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.haab/Documents/Papers - in review/sTRA in cells/Figures&amp;Tables/JCI2020 Supplementary/"/>
    </mc:Choice>
  </mc:AlternateContent>
  <xr:revisionPtr revIDLastSave="0" documentId="13_ncr:1_{FCE15435-EB07-574B-9798-115E48051418}" xr6:coauthVersionLast="45" xr6:coauthVersionMax="45" xr10:uidLastSave="{00000000-0000-0000-0000-000000000000}"/>
  <bookViews>
    <workbookView xWindow="0" yWindow="460" windowWidth="24240" windowHeight="13140" xr2:uid="{D5803B20-FCDA-B14F-96E7-E875268041AA}"/>
  </bookViews>
  <sheets>
    <sheet name="Key" sheetId="6" r:id="rId1"/>
    <sheet name="2A. TMA Information" sheetId="5" r:id="rId2"/>
    <sheet name="2B. MSKCC TMA Data" sheetId="7" r:id="rId3"/>
    <sheet name="2C. UPMC_Panc-CA4" sheetId="1" r:id="rId4"/>
    <sheet name="2D. UPMC_Panc-CA6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59" i="7" l="1"/>
  <c r="K4" i="2" l="1"/>
  <c r="N4" i="2" s="1"/>
  <c r="L4" i="2"/>
  <c r="O4" i="2" s="1"/>
  <c r="M4" i="2"/>
  <c r="P4" i="2" s="1"/>
  <c r="K5" i="2"/>
  <c r="N5" i="2" s="1"/>
  <c r="L5" i="2"/>
  <c r="O5" i="2" s="1"/>
  <c r="M5" i="2"/>
  <c r="P5" i="2" s="1"/>
  <c r="K6" i="2"/>
  <c r="N6" i="2" s="1"/>
  <c r="S6" i="2" s="1"/>
  <c r="L6" i="2"/>
  <c r="O6" i="2" s="1"/>
  <c r="M6" i="2"/>
  <c r="P6" i="2" s="1"/>
  <c r="K7" i="2"/>
  <c r="N7" i="2" s="1"/>
  <c r="S7" i="2" s="1"/>
  <c r="L7" i="2"/>
  <c r="O7" i="2" s="1"/>
  <c r="M7" i="2"/>
  <c r="P7" i="2" s="1"/>
  <c r="K8" i="2"/>
  <c r="N8" i="2" s="1"/>
  <c r="L8" i="2"/>
  <c r="O8" i="2" s="1"/>
  <c r="M8" i="2"/>
  <c r="P8" i="2" s="1"/>
  <c r="K9" i="2"/>
  <c r="N9" i="2" s="1"/>
  <c r="L9" i="2"/>
  <c r="O9" i="2" s="1"/>
  <c r="M9" i="2"/>
  <c r="P9" i="2" s="1"/>
  <c r="K10" i="2"/>
  <c r="N10" i="2" s="1"/>
  <c r="S10" i="2" s="1"/>
  <c r="L10" i="2"/>
  <c r="O10" i="2" s="1"/>
  <c r="M10" i="2"/>
  <c r="P10" i="2" s="1"/>
  <c r="K11" i="2"/>
  <c r="N11" i="2" s="1"/>
  <c r="S11" i="2" s="1"/>
  <c r="L11" i="2"/>
  <c r="O11" i="2" s="1"/>
  <c r="M11" i="2"/>
  <c r="P11" i="2" s="1"/>
  <c r="K12" i="2"/>
  <c r="N12" i="2" s="1"/>
  <c r="L12" i="2"/>
  <c r="O12" i="2" s="1"/>
  <c r="M12" i="2"/>
  <c r="P12" i="2" s="1"/>
  <c r="K13" i="2"/>
  <c r="N13" i="2" s="1"/>
  <c r="L13" i="2"/>
  <c r="O13" i="2" s="1"/>
  <c r="M13" i="2"/>
  <c r="P13" i="2" s="1"/>
  <c r="K14" i="2"/>
  <c r="N14" i="2" s="1"/>
  <c r="S14" i="2" s="1"/>
  <c r="L14" i="2"/>
  <c r="O14" i="2" s="1"/>
  <c r="M14" i="2"/>
  <c r="P14" i="2" s="1"/>
  <c r="K15" i="2"/>
  <c r="N15" i="2" s="1"/>
  <c r="S15" i="2" s="1"/>
  <c r="L15" i="2"/>
  <c r="O15" i="2" s="1"/>
  <c r="M15" i="2"/>
  <c r="P15" i="2" s="1"/>
  <c r="K16" i="2"/>
  <c r="N16" i="2" s="1"/>
  <c r="L16" i="2"/>
  <c r="O16" i="2" s="1"/>
  <c r="M16" i="2"/>
  <c r="P16" i="2" s="1"/>
  <c r="K17" i="2"/>
  <c r="N17" i="2" s="1"/>
  <c r="L17" i="2"/>
  <c r="O17" i="2" s="1"/>
  <c r="M17" i="2"/>
  <c r="P17" i="2" s="1"/>
  <c r="K18" i="2"/>
  <c r="N18" i="2" s="1"/>
  <c r="S18" i="2" s="1"/>
  <c r="L18" i="2"/>
  <c r="O18" i="2" s="1"/>
  <c r="M18" i="2"/>
  <c r="P18" i="2" s="1"/>
  <c r="K19" i="2"/>
  <c r="N19" i="2" s="1"/>
  <c r="S19" i="2" s="1"/>
  <c r="L19" i="2"/>
  <c r="O19" i="2" s="1"/>
  <c r="M19" i="2"/>
  <c r="P19" i="2" s="1"/>
  <c r="K20" i="2"/>
  <c r="N20" i="2" s="1"/>
  <c r="L20" i="2"/>
  <c r="O20" i="2" s="1"/>
  <c r="M20" i="2"/>
  <c r="P20" i="2" s="1"/>
  <c r="K21" i="2"/>
  <c r="N21" i="2" s="1"/>
  <c r="L21" i="2"/>
  <c r="O21" i="2" s="1"/>
  <c r="M21" i="2"/>
  <c r="P21" i="2" s="1"/>
  <c r="K22" i="2"/>
  <c r="N22" i="2" s="1"/>
  <c r="S22" i="2" s="1"/>
  <c r="L22" i="2"/>
  <c r="O22" i="2" s="1"/>
  <c r="M22" i="2"/>
  <c r="P22" i="2" s="1"/>
  <c r="K23" i="2"/>
  <c r="N23" i="2" s="1"/>
  <c r="S23" i="2" s="1"/>
  <c r="L23" i="2"/>
  <c r="O23" i="2" s="1"/>
  <c r="M23" i="2"/>
  <c r="P23" i="2" s="1"/>
  <c r="K24" i="2"/>
  <c r="N24" i="2" s="1"/>
  <c r="L24" i="2"/>
  <c r="O24" i="2" s="1"/>
  <c r="M24" i="2"/>
  <c r="P24" i="2" s="1"/>
  <c r="K25" i="2"/>
  <c r="N25" i="2" s="1"/>
  <c r="L25" i="2"/>
  <c r="O25" i="2" s="1"/>
  <c r="M25" i="2"/>
  <c r="P25" i="2" s="1"/>
  <c r="K26" i="2"/>
  <c r="N26" i="2" s="1"/>
  <c r="S26" i="2" s="1"/>
  <c r="L26" i="2"/>
  <c r="O26" i="2" s="1"/>
  <c r="M26" i="2"/>
  <c r="P26" i="2" s="1"/>
  <c r="K27" i="2"/>
  <c r="N27" i="2" s="1"/>
  <c r="S27" i="2" s="1"/>
  <c r="L27" i="2"/>
  <c r="O27" i="2" s="1"/>
  <c r="M27" i="2"/>
  <c r="P27" i="2" s="1"/>
  <c r="K28" i="2"/>
  <c r="N28" i="2" s="1"/>
  <c r="L28" i="2"/>
  <c r="O28" i="2" s="1"/>
  <c r="M28" i="2"/>
  <c r="P28" i="2" s="1"/>
  <c r="K29" i="2"/>
  <c r="N29" i="2" s="1"/>
  <c r="L29" i="2"/>
  <c r="O29" i="2" s="1"/>
  <c r="M29" i="2"/>
  <c r="P29" i="2" s="1"/>
  <c r="K30" i="2"/>
  <c r="N30" i="2" s="1"/>
  <c r="S30" i="2" s="1"/>
  <c r="L30" i="2"/>
  <c r="O30" i="2" s="1"/>
  <c r="M30" i="2"/>
  <c r="P30" i="2" s="1"/>
  <c r="K31" i="2"/>
  <c r="N31" i="2" s="1"/>
  <c r="S31" i="2" s="1"/>
  <c r="L31" i="2"/>
  <c r="O31" i="2" s="1"/>
  <c r="M31" i="2"/>
  <c r="P31" i="2" s="1"/>
  <c r="K32" i="2"/>
  <c r="N32" i="2" s="1"/>
  <c r="L32" i="2"/>
  <c r="O32" i="2" s="1"/>
  <c r="M32" i="2"/>
  <c r="P32" i="2" s="1"/>
  <c r="K33" i="2"/>
  <c r="N33" i="2" s="1"/>
  <c r="L33" i="2"/>
  <c r="O33" i="2" s="1"/>
  <c r="M33" i="2"/>
  <c r="P33" i="2" s="1"/>
  <c r="K34" i="2"/>
  <c r="N34" i="2" s="1"/>
  <c r="S34" i="2" s="1"/>
  <c r="L34" i="2"/>
  <c r="O34" i="2" s="1"/>
  <c r="M34" i="2"/>
  <c r="P34" i="2" s="1"/>
  <c r="K35" i="2"/>
  <c r="N35" i="2" s="1"/>
  <c r="S35" i="2" s="1"/>
  <c r="L35" i="2"/>
  <c r="O35" i="2" s="1"/>
  <c r="M35" i="2"/>
  <c r="P35" i="2" s="1"/>
  <c r="K36" i="2"/>
  <c r="N36" i="2" s="1"/>
  <c r="L36" i="2"/>
  <c r="O36" i="2" s="1"/>
  <c r="M36" i="2"/>
  <c r="P36" i="2" s="1"/>
  <c r="K37" i="2"/>
  <c r="N37" i="2" s="1"/>
  <c r="L37" i="2"/>
  <c r="O37" i="2" s="1"/>
  <c r="M37" i="2"/>
  <c r="P37" i="2" s="1"/>
  <c r="K38" i="2"/>
  <c r="N38" i="2" s="1"/>
  <c r="S38" i="2" s="1"/>
  <c r="L38" i="2"/>
  <c r="O38" i="2" s="1"/>
  <c r="M38" i="2"/>
  <c r="P38" i="2" s="1"/>
  <c r="K39" i="2"/>
  <c r="N39" i="2" s="1"/>
  <c r="S39" i="2" s="1"/>
  <c r="L39" i="2"/>
  <c r="O39" i="2" s="1"/>
  <c r="M39" i="2"/>
  <c r="P39" i="2" s="1"/>
  <c r="K40" i="2"/>
  <c r="N40" i="2" s="1"/>
  <c r="L40" i="2"/>
  <c r="O40" i="2" s="1"/>
  <c r="M40" i="2"/>
  <c r="P40" i="2" s="1"/>
  <c r="K41" i="2"/>
  <c r="N41" i="2" s="1"/>
  <c r="L41" i="2"/>
  <c r="O41" i="2" s="1"/>
  <c r="M41" i="2"/>
  <c r="P41" i="2" s="1"/>
  <c r="K42" i="2"/>
  <c r="N42" i="2" s="1"/>
  <c r="S42" i="2" s="1"/>
  <c r="L42" i="2"/>
  <c r="O42" i="2" s="1"/>
  <c r="M42" i="2"/>
  <c r="P42" i="2" s="1"/>
  <c r="K43" i="2"/>
  <c r="N43" i="2" s="1"/>
  <c r="S43" i="2" s="1"/>
  <c r="L43" i="2"/>
  <c r="O43" i="2" s="1"/>
  <c r="M43" i="2"/>
  <c r="P43" i="2" s="1"/>
  <c r="K44" i="2"/>
  <c r="N44" i="2" s="1"/>
  <c r="L44" i="2"/>
  <c r="O44" i="2" s="1"/>
  <c r="M44" i="2"/>
  <c r="P44" i="2" s="1"/>
  <c r="K4" i="1"/>
  <c r="N4" i="1" s="1"/>
  <c r="L4" i="1"/>
  <c r="O4" i="1" s="1"/>
  <c r="M4" i="1"/>
  <c r="P4" i="1" s="1"/>
  <c r="K5" i="1"/>
  <c r="N5" i="1" s="1"/>
  <c r="S5" i="1" s="1"/>
  <c r="L5" i="1"/>
  <c r="O5" i="1" s="1"/>
  <c r="M5" i="1"/>
  <c r="P5" i="1" s="1"/>
  <c r="K6" i="1"/>
  <c r="N6" i="1" s="1"/>
  <c r="S6" i="1" s="1"/>
  <c r="L6" i="1"/>
  <c r="O6" i="1" s="1"/>
  <c r="M6" i="1"/>
  <c r="P6" i="1" s="1"/>
  <c r="K7" i="1"/>
  <c r="N7" i="1" s="1"/>
  <c r="L7" i="1"/>
  <c r="O7" i="1" s="1"/>
  <c r="M7" i="1"/>
  <c r="P7" i="1" s="1"/>
  <c r="K8" i="1"/>
  <c r="N8" i="1" s="1"/>
  <c r="L8" i="1"/>
  <c r="O8" i="1" s="1"/>
  <c r="M8" i="1"/>
  <c r="P8" i="1" s="1"/>
  <c r="K9" i="1"/>
  <c r="N9" i="1" s="1"/>
  <c r="L9" i="1"/>
  <c r="O9" i="1" s="1"/>
  <c r="M9" i="1"/>
  <c r="P9" i="1" s="1"/>
  <c r="K10" i="1"/>
  <c r="N10" i="1" s="1"/>
  <c r="S10" i="1" s="1"/>
  <c r="L10" i="1"/>
  <c r="O10" i="1" s="1"/>
  <c r="M10" i="1"/>
  <c r="P10" i="1" s="1"/>
  <c r="K11" i="1"/>
  <c r="N11" i="1" s="1"/>
  <c r="L11" i="1"/>
  <c r="O11" i="1" s="1"/>
  <c r="M11" i="1"/>
  <c r="P11" i="1" s="1"/>
  <c r="K12" i="1"/>
  <c r="N12" i="1" s="1"/>
  <c r="L12" i="1"/>
  <c r="O12" i="1" s="1"/>
  <c r="M12" i="1"/>
  <c r="P12" i="1" s="1"/>
  <c r="K13" i="1"/>
  <c r="N13" i="1" s="1"/>
  <c r="L13" i="1"/>
  <c r="O13" i="1" s="1"/>
  <c r="M13" i="1"/>
  <c r="P13" i="1" s="1"/>
  <c r="K14" i="1"/>
  <c r="N14" i="1" s="1"/>
  <c r="S14" i="1" s="1"/>
  <c r="L14" i="1"/>
  <c r="O14" i="1" s="1"/>
  <c r="M14" i="1"/>
  <c r="P14" i="1" s="1"/>
  <c r="K15" i="1"/>
  <c r="N15" i="1" s="1"/>
  <c r="L15" i="1"/>
  <c r="O15" i="1" s="1"/>
  <c r="M15" i="1"/>
  <c r="P15" i="1" s="1"/>
  <c r="K16" i="1"/>
  <c r="L16" i="1"/>
  <c r="O16" i="1" s="1"/>
  <c r="M16" i="1"/>
  <c r="P16" i="1" s="1"/>
  <c r="N16" i="1"/>
  <c r="K17" i="1"/>
  <c r="N17" i="1" s="1"/>
  <c r="L17" i="1"/>
  <c r="O17" i="1" s="1"/>
  <c r="M17" i="1"/>
  <c r="P17" i="1" s="1"/>
  <c r="K18" i="1"/>
  <c r="N18" i="1" s="1"/>
  <c r="L18" i="1"/>
  <c r="O18" i="1" s="1"/>
  <c r="M18" i="1"/>
  <c r="P18" i="1" s="1"/>
  <c r="K19" i="1"/>
  <c r="N19" i="1" s="1"/>
  <c r="S19" i="1" s="1"/>
  <c r="L19" i="1"/>
  <c r="O19" i="1" s="1"/>
  <c r="M19" i="1"/>
  <c r="P19" i="1" s="1"/>
  <c r="K20" i="1"/>
  <c r="N20" i="1" s="1"/>
  <c r="L20" i="1"/>
  <c r="O20" i="1" s="1"/>
  <c r="M20" i="1"/>
  <c r="P20" i="1" s="1"/>
  <c r="K21" i="1"/>
  <c r="N21" i="1" s="1"/>
  <c r="L21" i="1"/>
  <c r="O21" i="1" s="1"/>
  <c r="M21" i="1"/>
  <c r="P21" i="1" s="1"/>
  <c r="K22" i="1"/>
  <c r="N22" i="1" s="1"/>
  <c r="L22" i="1"/>
  <c r="O22" i="1" s="1"/>
  <c r="M22" i="1"/>
  <c r="P22" i="1" s="1"/>
  <c r="K23" i="1"/>
  <c r="N23" i="1" s="1"/>
  <c r="S23" i="1" s="1"/>
  <c r="L23" i="1"/>
  <c r="O23" i="1" s="1"/>
  <c r="M23" i="1"/>
  <c r="P23" i="1" s="1"/>
  <c r="K24" i="1"/>
  <c r="N24" i="1" s="1"/>
  <c r="L24" i="1"/>
  <c r="O24" i="1" s="1"/>
  <c r="M24" i="1"/>
  <c r="P24" i="1" s="1"/>
  <c r="K25" i="1"/>
  <c r="N25" i="1" s="1"/>
  <c r="L25" i="1"/>
  <c r="O25" i="1" s="1"/>
  <c r="M25" i="1"/>
  <c r="P25" i="1" s="1"/>
  <c r="K26" i="1"/>
  <c r="N26" i="1" s="1"/>
  <c r="L26" i="1"/>
  <c r="O26" i="1" s="1"/>
  <c r="M26" i="1"/>
  <c r="P26" i="1" s="1"/>
  <c r="K27" i="1"/>
  <c r="N27" i="1" s="1"/>
  <c r="L27" i="1"/>
  <c r="O27" i="1" s="1"/>
  <c r="M27" i="1"/>
  <c r="P27" i="1" s="1"/>
  <c r="K28" i="1"/>
  <c r="N28" i="1" s="1"/>
  <c r="L28" i="1"/>
  <c r="O28" i="1" s="1"/>
  <c r="M28" i="1"/>
  <c r="P28" i="1" s="1"/>
  <c r="K29" i="1"/>
  <c r="N29" i="1" s="1"/>
  <c r="L29" i="1"/>
  <c r="O29" i="1" s="1"/>
  <c r="M29" i="1"/>
  <c r="P29" i="1" s="1"/>
  <c r="K30" i="1"/>
  <c r="N30" i="1" s="1"/>
  <c r="L30" i="1"/>
  <c r="O30" i="1" s="1"/>
  <c r="M30" i="1"/>
  <c r="P30" i="1" s="1"/>
  <c r="K31" i="1"/>
  <c r="N31" i="1" s="1"/>
  <c r="L31" i="1"/>
  <c r="O31" i="1" s="1"/>
  <c r="M31" i="1"/>
  <c r="P31" i="1" s="1"/>
  <c r="K32" i="1"/>
  <c r="N32" i="1" s="1"/>
  <c r="L32" i="1"/>
  <c r="O32" i="1" s="1"/>
  <c r="M32" i="1"/>
  <c r="P32" i="1" s="1"/>
  <c r="K33" i="1"/>
  <c r="N33" i="1" s="1"/>
  <c r="L33" i="1"/>
  <c r="O33" i="1" s="1"/>
  <c r="M33" i="1"/>
  <c r="P33" i="1" s="1"/>
  <c r="K34" i="1"/>
  <c r="N34" i="1" s="1"/>
  <c r="L34" i="1"/>
  <c r="O34" i="1" s="1"/>
  <c r="M34" i="1"/>
  <c r="P34" i="1" s="1"/>
  <c r="K35" i="1"/>
  <c r="N35" i="1" s="1"/>
  <c r="L35" i="1"/>
  <c r="O35" i="1" s="1"/>
  <c r="M35" i="1"/>
  <c r="P35" i="1" s="1"/>
  <c r="K36" i="1"/>
  <c r="N36" i="1" s="1"/>
  <c r="L36" i="1"/>
  <c r="O36" i="1" s="1"/>
  <c r="M36" i="1"/>
  <c r="P36" i="1" s="1"/>
  <c r="K37" i="1"/>
  <c r="N37" i="1" s="1"/>
  <c r="L37" i="1"/>
  <c r="O37" i="1" s="1"/>
  <c r="M37" i="1"/>
  <c r="P37" i="1" s="1"/>
  <c r="K38" i="1"/>
  <c r="N38" i="1" s="1"/>
  <c r="L38" i="1"/>
  <c r="O38" i="1" s="1"/>
  <c r="M38" i="1"/>
  <c r="P38" i="1" s="1"/>
  <c r="K39" i="1"/>
  <c r="N39" i="1" s="1"/>
  <c r="L39" i="1"/>
  <c r="O39" i="1" s="1"/>
  <c r="M39" i="1"/>
  <c r="P39" i="1" s="1"/>
  <c r="K40" i="1"/>
  <c r="N40" i="1" s="1"/>
  <c r="L40" i="1"/>
  <c r="O40" i="1" s="1"/>
  <c r="M40" i="1"/>
  <c r="P40" i="1" s="1"/>
  <c r="K41" i="1"/>
  <c r="N41" i="1" s="1"/>
  <c r="L41" i="1"/>
  <c r="O41" i="1" s="1"/>
  <c r="M41" i="1"/>
  <c r="P41" i="1" s="1"/>
  <c r="K42" i="1"/>
  <c r="N42" i="1" s="1"/>
  <c r="L42" i="1"/>
  <c r="O42" i="1" s="1"/>
  <c r="M42" i="1"/>
  <c r="P42" i="1" s="1"/>
  <c r="K43" i="1"/>
  <c r="N43" i="1" s="1"/>
  <c r="L43" i="1"/>
  <c r="O43" i="1" s="1"/>
  <c r="M43" i="1"/>
  <c r="P43" i="1" s="1"/>
  <c r="S41" i="1" l="1"/>
  <c r="S37" i="1"/>
  <c r="S33" i="1"/>
  <c r="S29" i="1"/>
  <c r="S28" i="1"/>
  <c r="S15" i="1"/>
  <c r="S11" i="1"/>
  <c r="S7" i="1"/>
  <c r="S38" i="1"/>
  <c r="S30" i="1"/>
  <c r="Q40" i="1"/>
  <c r="R40" i="1" s="1"/>
  <c r="S40" i="1"/>
  <c r="S36" i="1"/>
  <c r="Q32" i="1"/>
  <c r="R32" i="1" s="1"/>
  <c r="S32" i="1"/>
  <c r="S27" i="1"/>
  <c r="S22" i="1"/>
  <c r="S18" i="1"/>
  <c r="S16" i="1"/>
  <c r="S13" i="1"/>
  <c r="S9" i="1"/>
  <c r="S4" i="1"/>
  <c r="S41" i="2"/>
  <c r="S37" i="2"/>
  <c r="S33" i="2"/>
  <c r="S29" i="2"/>
  <c r="S25" i="2"/>
  <c r="S21" i="2"/>
  <c r="S17" i="2"/>
  <c r="S13" i="2"/>
  <c r="S9" i="2"/>
  <c r="S5" i="2"/>
  <c r="Q24" i="1"/>
  <c r="R24" i="1" s="1"/>
  <c r="S24" i="1"/>
  <c r="S34" i="1"/>
  <c r="S25" i="1"/>
  <c r="Q20" i="1"/>
  <c r="R20" i="1" s="1"/>
  <c r="S20" i="1"/>
  <c r="Q42" i="1"/>
  <c r="R42" i="1" s="1"/>
  <c r="S42" i="1"/>
  <c r="S43" i="1"/>
  <c r="S39" i="1"/>
  <c r="S35" i="1"/>
  <c r="S31" i="1"/>
  <c r="S26" i="1"/>
  <c r="S21" i="1"/>
  <c r="S17" i="1"/>
  <c r="S12" i="1"/>
  <c r="S8" i="1"/>
  <c r="S44" i="2"/>
  <c r="S40" i="2"/>
  <c r="S36" i="2"/>
  <c r="S32" i="2"/>
  <c r="S28" i="2"/>
  <c r="S24" i="2"/>
  <c r="S20" i="2"/>
  <c r="S16" i="2"/>
  <c r="S12" i="2"/>
  <c r="S8" i="2"/>
  <c r="S4" i="2"/>
  <c r="Q43" i="2"/>
  <c r="R43" i="2" s="1"/>
  <c r="Q35" i="2"/>
  <c r="R35" i="2" s="1"/>
  <c r="Q27" i="2"/>
  <c r="R27" i="2" s="1"/>
  <c r="Q19" i="2"/>
  <c r="R19" i="2" s="1"/>
  <c r="Q11" i="2"/>
  <c r="R11" i="2" s="1"/>
  <c r="Q29" i="2"/>
  <c r="R29" i="2" s="1"/>
  <c r="Q21" i="2"/>
  <c r="R21" i="2" s="1"/>
  <c r="Q13" i="2"/>
  <c r="R13" i="2" s="1"/>
  <c r="Q5" i="2"/>
  <c r="R5" i="2" s="1"/>
  <c r="Q31" i="2"/>
  <c r="R31" i="2" s="1"/>
  <c r="Q23" i="2"/>
  <c r="R23" i="2" s="1"/>
  <c r="Q15" i="2"/>
  <c r="R15" i="2" s="1"/>
  <c r="Q7" i="2"/>
  <c r="R7" i="2" s="1"/>
  <c r="Q33" i="2"/>
  <c r="R33" i="2" s="1"/>
  <c r="Q25" i="2"/>
  <c r="R25" i="2" s="1"/>
  <c r="Q17" i="2"/>
  <c r="R17" i="2" s="1"/>
  <c r="Q9" i="2"/>
  <c r="R9" i="2" s="1"/>
  <c r="Q39" i="2"/>
  <c r="R39" i="2" s="1"/>
  <c r="Q42" i="2"/>
  <c r="R42" i="2" s="1"/>
  <c r="Q26" i="1"/>
  <c r="R26" i="1" s="1"/>
  <c r="Q10" i="1"/>
  <c r="R10" i="1" s="1"/>
  <c r="Q36" i="1"/>
  <c r="R36" i="1" s="1"/>
  <c r="Q19" i="1"/>
  <c r="R19" i="1" s="1"/>
  <c r="Q16" i="1"/>
  <c r="R16" i="1" s="1"/>
  <c r="Q12" i="1"/>
  <c r="R12" i="1" s="1"/>
  <c r="Q35" i="1"/>
  <c r="R35" i="1" s="1"/>
  <c r="Q18" i="1"/>
  <c r="R18" i="1" s="1"/>
  <c r="Q34" i="1"/>
  <c r="R34" i="1" s="1"/>
  <c r="Q39" i="1"/>
  <c r="R39" i="1" s="1"/>
  <c r="Q30" i="1"/>
  <c r="R30" i="1" s="1"/>
  <c r="Q23" i="1"/>
  <c r="R23" i="1" s="1"/>
  <c r="Q14" i="1"/>
  <c r="R14" i="1" s="1"/>
  <c r="Q4" i="1"/>
  <c r="R4" i="1" s="1"/>
  <c r="Q38" i="1"/>
  <c r="R38" i="1" s="1"/>
  <c r="Q28" i="1"/>
  <c r="R28" i="1" s="1"/>
  <c r="Q22" i="1"/>
  <c r="R22" i="1" s="1"/>
  <c r="Q8" i="1"/>
  <c r="R8" i="1" s="1"/>
  <c r="Q33" i="1"/>
  <c r="R33" i="1" s="1"/>
  <c r="Q17" i="1"/>
  <c r="R17" i="1" s="1"/>
  <c r="Q29" i="1"/>
  <c r="R29" i="1" s="1"/>
  <c r="Q13" i="1"/>
  <c r="R13" i="1" s="1"/>
  <c r="Q27" i="1"/>
  <c r="R27" i="1" s="1"/>
  <c r="Q11" i="1"/>
  <c r="R11" i="1" s="1"/>
  <c r="Q7" i="1"/>
  <c r="R7" i="1" s="1"/>
  <c r="Q31" i="1"/>
  <c r="R31" i="1" s="1"/>
  <c r="Q43" i="1"/>
  <c r="R43" i="1" s="1"/>
  <c r="Q41" i="1"/>
  <c r="R41" i="1" s="1"/>
  <c r="Q25" i="1"/>
  <c r="R25" i="1" s="1"/>
  <c r="Q9" i="1"/>
  <c r="R9" i="1" s="1"/>
  <c r="Q15" i="1"/>
  <c r="R15" i="1" s="1"/>
  <c r="Q38" i="2"/>
  <c r="R38" i="2" s="1"/>
  <c r="Q34" i="2"/>
  <c r="R34" i="2" s="1"/>
  <c r="Q32" i="2"/>
  <c r="R32" i="2" s="1"/>
  <c r="Q30" i="2"/>
  <c r="R30" i="2" s="1"/>
  <c r="Q28" i="2"/>
  <c r="R28" i="2" s="1"/>
  <c r="Q26" i="2"/>
  <c r="R26" i="2" s="1"/>
  <c r="Q24" i="2"/>
  <c r="R24" i="2" s="1"/>
  <c r="Q22" i="2"/>
  <c r="R22" i="2" s="1"/>
  <c r="Q20" i="2"/>
  <c r="R20" i="2" s="1"/>
  <c r="Q18" i="2"/>
  <c r="R18" i="2" s="1"/>
  <c r="Q16" i="2"/>
  <c r="R16" i="2" s="1"/>
  <c r="Q14" i="2"/>
  <c r="R14" i="2" s="1"/>
  <c r="Q12" i="2"/>
  <c r="R12" i="2" s="1"/>
  <c r="Q10" i="2"/>
  <c r="R10" i="2" s="1"/>
  <c r="Q8" i="2"/>
  <c r="R8" i="2" s="1"/>
  <c r="Q6" i="2"/>
  <c r="R6" i="2" s="1"/>
  <c r="Q4" i="2"/>
  <c r="R4" i="2" s="1"/>
  <c r="Q37" i="1"/>
  <c r="R37" i="1" s="1"/>
  <c r="Q21" i="1"/>
  <c r="R21" i="1" s="1"/>
  <c r="Q41" i="2"/>
  <c r="R41" i="2" s="1"/>
  <c r="Q37" i="2"/>
  <c r="R37" i="2" s="1"/>
  <c r="Q44" i="2"/>
  <c r="R44" i="2" s="1"/>
  <c r="Q40" i="2"/>
  <c r="R40" i="2" s="1"/>
  <c r="Q36" i="2"/>
  <c r="R36" i="2" s="1"/>
  <c r="Q6" i="1"/>
  <c r="R6" i="1" s="1"/>
  <c r="Q5" i="1"/>
  <c r="R5" i="1" s="1"/>
  <c r="W7" i="1" l="1"/>
  <c r="W8" i="1"/>
  <c r="W6" i="1"/>
  <c r="W5" i="1"/>
  <c r="W4" i="1"/>
  <c r="W5" i="2"/>
  <c r="W4" i="2"/>
  <c r="W6" i="2"/>
  <c r="W7" i="2"/>
  <c r="W8" i="2"/>
</calcChain>
</file>

<file path=xl/sharedStrings.xml><?xml version="1.0" encoding="utf-8"?>
<sst xmlns="http://schemas.openxmlformats.org/spreadsheetml/2006/main" count="834" uniqueCount="326">
  <si>
    <t>PHS12-29943</t>
  </si>
  <si>
    <t>PHS12-15647</t>
  </si>
  <si>
    <t>PHS12-9756</t>
  </si>
  <si>
    <t>PHS12-30954</t>
  </si>
  <si>
    <t>PHS12-9714</t>
  </si>
  <si>
    <t>PHS12-25377</t>
  </si>
  <si>
    <t>PHS12-8138</t>
  </si>
  <si>
    <t>PHS12-12895</t>
  </si>
  <si>
    <t>PHS12-32992</t>
  </si>
  <si>
    <t>PHS12-4435</t>
  </si>
  <si>
    <t>PHS12-31306</t>
  </si>
  <si>
    <t>PHS12-34066</t>
  </si>
  <si>
    <t>PHS12-5400</t>
  </si>
  <si>
    <t>PHS12-4660</t>
  </si>
  <si>
    <t>PHS12-29254</t>
  </si>
  <si>
    <t>PHS12-36353</t>
  </si>
  <si>
    <t>PHS12-29596</t>
  </si>
  <si>
    <t>PHS12-30980</t>
  </si>
  <si>
    <t>PHS12-11376</t>
  </si>
  <si>
    <t>PHS12-8168</t>
  </si>
  <si>
    <t>PHS12-24611</t>
  </si>
  <si>
    <t>PHS12-15235</t>
  </si>
  <si>
    <t>PHS12-40599</t>
  </si>
  <si>
    <t>PHS12-33733</t>
  </si>
  <si>
    <t>PHS12-8196</t>
  </si>
  <si>
    <t>PHS12-39654</t>
  </si>
  <si>
    <t>PHS12-41070</t>
  </si>
  <si>
    <t>PHS12-20804</t>
  </si>
  <si>
    <t>PHS12-4438</t>
  </si>
  <si>
    <t>PHS12-39983</t>
  </si>
  <si>
    <t>PHS12-38556</t>
  </si>
  <si>
    <t>PHS12-32722</t>
  </si>
  <si>
    <t>PHS12-32353</t>
  </si>
  <si>
    <t>PHS12-40201</t>
  </si>
  <si>
    <t>PHS12-22065</t>
  </si>
  <si>
    <t>PHS12-19409</t>
  </si>
  <si>
    <t>PHS12-17105</t>
  </si>
  <si>
    <t>PHS12-39642</t>
  </si>
  <si>
    <t>PHS12-13430</t>
  </si>
  <si>
    <t>PHS12-28753</t>
  </si>
  <si>
    <t>Panel result</t>
  </si>
  <si>
    <t>Panel call</t>
  </si>
  <si>
    <t>Survival (Days)</t>
  </si>
  <si>
    <t>ID</t>
  </si>
  <si>
    <t>High/Low: higher than threshold=1</t>
  </si>
  <si>
    <t>Threshold of each marker</t>
  </si>
  <si>
    <t>3 marker panel</t>
  </si>
  <si>
    <t>PHS09-13714</t>
  </si>
  <si>
    <t>PHS10-39858</t>
  </si>
  <si>
    <t>PHS09-18544</t>
  </si>
  <si>
    <t>PHS09-4660</t>
  </si>
  <si>
    <t>PHS10-16673</t>
  </si>
  <si>
    <t>PHS09-5284</t>
  </si>
  <si>
    <t>PHS10-36785</t>
  </si>
  <si>
    <t>HHS09-2939</t>
  </si>
  <si>
    <t>PHS09-12320</t>
  </si>
  <si>
    <t>HHS10-5603</t>
  </si>
  <si>
    <t>PHS09-23835</t>
  </si>
  <si>
    <t>PHS09-19211</t>
  </si>
  <si>
    <t>PHS09-23567</t>
  </si>
  <si>
    <t>PHS11-12991</t>
  </si>
  <si>
    <t>PHS11-332</t>
  </si>
  <si>
    <t>PHS10-39025</t>
  </si>
  <si>
    <t>PHS10-21962</t>
  </si>
  <si>
    <t>PHS10-35157</t>
  </si>
  <si>
    <t>PHS10-40974</t>
  </si>
  <si>
    <t>PHS10-26659</t>
  </si>
  <si>
    <t>PHS10-15530</t>
  </si>
  <si>
    <t>PHS09-5741</t>
  </si>
  <si>
    <t>PHS10-37236</t>
  </si>
  <si>
    <t>PHS09-18216</t>
  </si>
  <si>
    <t>PHS11-10882</t>
  </si>
  <si>
    <t>PHS10-31138</t>
  </si>
  <si>
    <t>HHS10-4814</t>
  </si>
  <si>
    <t>HHS09-4997</t>
  </si>
  <si>
    <t>PHS09-2614</t>
  </si>
  <si>
    <t>PHS09-8395</t>
  </si>
  <si>
    <t>PHS09-1930</t>
  </si>
  <si>
    <t>PHS11-40920</t>
  </si>
  <si>
    <t>PHS09-24674</t>
  </si>
  <si>
    <t>PHS09-479</t>
  </si>
  <si>
    <t>PHS09-5788</t>
  </si>
  <si>
    <t>PHS10-33918</t>
  </si>
  <si>
    <t>PHS11-1284</t>
  </si>
  <si>
    <t>PHS09-24680</t>
  </si>
  <si>
    <t>PHS09-15899</t>
  </si>
  <si>
    <t>PHS09-10823</t>
  </si>
  <si>
    <t>PHS09-279</t>
  </si>
  <si>
    <t>UPMC</t>
  </si>
  <si>
    <t>Source</t>
  </si>
  <si>
    <t>TMA1</t>
  </si>
  <si>
    <t>MSKCC</t>
  </si>
  <si>
    <t>TMA2</t>
  </si>
  <si>
    <t>TMA3</t>
  </si>
  <si>
    <t>Panc-CA4</t>
  </si>
  <si>
    <t>Panc-CA6</t>
  </si>
  <si>
    <t>CA19-9_3sigma</t>
  </si>
  <si>
    <t>sTRA_3sigma</t>
  </si>
  <si>
    <t>CA19-9_6sigma</t>
  </si>
  <si>
    <t>sTRA_6sigma</t>
  </si>
  <si>
    <t>Group summary</t>
  </si>
  <si>
    <t>Group</t>
  </si>
  <si>
    <t>Group number</t>
  </si>
  <si>
    <t>Type</t>
  </si>
  <si>
    <t>Totals</t>
  </si>
  <si>
    <t>Low all (000)</t>
  </si>
  <si>
    <t>sTRA-only (100)</t>
  </si>
  <si>
    <t>CA19-9-only (010)</t>
  </si>
  <si>
    <t>Dual-only (001, 101, or 011)</t>
  </si>
  <si>
    <t>All (110 or 111)</t>
  </si>
  <si>
    <t>sTRA-3NOTCA199-3</t>
  </si>
  <si>
    <t xml:space="preserve"> CA199-6NOTsTRA-6</t>
  </si>
  <si>
    <t xml:space="preserve"> CA199-6ANDsTRA-6</t>
  </si>
  <si>
    <t>Class based on 2-year survival</t>
  </si>
  <si>
    <t>Marker and threshold summary for the University of Pittsburgh Medical Center Panc-CA4 TMA. Call groupings are also summarized.</t>
  </si>
  <si>
    <t>Marker and threshold summary for the University of Pittsburgh Medical Center Panc-CA6 TMA. Call groupings are also summarized.</t>
  </si>
  <si>
    <t>TMA</t>
  </si>
  <si>
    <t>Cases, N</t>
  </si>
  <si>
    <t>OS-Short, N</t>
  </si>
  <si>
    <t>OS-Long, N</t>
  </si>
  <si>
    <t>Cores/patient, N</t>
  </si>
  <si>
    <t>Adjuvant, N (%)</t>
  </si>
  <si>
    <t>Non-adjuvant, N (%)</t>
  </si>
  <si>
    <t>-</t>
  </si>
  <si>
    <t>5 (45.5)</t>
  </si>
  <si>
    <t>25 (69.4)</t>
  </si>
  <si>
    <t>11 (30.6)</t>
  </si>
  <si>
    <t>6 (54.5)</t>
  </si>
  <si>
    <t>19 (76)</t>
  </si>
  <si>
    <t>6 (24)</t>
  </si>
  <si>
    <t>27 (73)</t>
  </si>
  <si>
    <t>10 (27)</t>
  </si>
  <si>
    <t>16 (88.9)</t>
  </si>
  <si>
    <t>2 (11.1)</t>
  </si>
  <si>
    <t>11 (57.9)</t>
  </si>
  <si>
    <t>8 (42.1)</t>
  </si>
  <si>
    <t>29 (85.3)</t>
  </si>
  <si>
    <t>5 (14.7)</t>
  </si>
  <si>
    <t>14 (93.3)</t>
  </si>
  <si>
    <t>1 (7.7)</t>
  </si>
  <si>
    <t>15 (78.9)</t>
  </si>
  <si>
    <t>4 (21.1)</t>
  </si>
  <si>
    <t>Therapy</t>
  </si>
  <si>
    <t>Survival class</t>
  </si>
  <si>
    <t>CA19-9 Signal % Pixels</t>
  </si>
  <si>
    <t>sTRA Signal % Pixels</t>
  </si>
  <si>
    <t>None</t>
  </si>
  <si>
    <t>Patient 1</t>
  </si>
  <si>
    <t>Short</t>
  </si>
  <si>
    <t>Adjuvant</t>
  </si>
  <si>
    <t>Patient 2</t>
  </si>
  <si>
    <t>Long</t>
  </si>
  <si>
    <t>Palliative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Unknown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ossible Palliative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No Info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Control</t>
  </si>
  <si>
    <t>Patient 53</t>
  </si>
  <si>
    <t>Patient 54</t>
  </si>
  <si>
    <t>Abbreviated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Patient 65</t>
  </si>
  <si>
    <t>Patient 66</t>
  </si>
  <si>
    <t>Patient 67</t>
  </si>
  <si>
    <t>Patient 68</t>
  </si>
  <si>
    <t>Patient 69</t>
  </si>
  <si>
    <t>Patient 70</t>
  </si>
  <si>
    <t>Patient 71</t>
  </si>
  <si>
    <t>NaN</t>
  </si>
  <si>
    <t>Patient 72</t>
  </si>
  <si>
    <t>Patient 73</t>
  </si>
  <si>
    <t>Patient 74</t>
  </si>
  <si>
    <t>Patient 75</t>
  </si>
  <si>
    <t>Patient 76</t>
  </si>
  <si>
    <t>Patient 77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Patient 100</t>
  </si>
  <si>
    <t>Patient 101</t>
  </si>
  <si>
    <t>Patient 102</t>
  </si>
  <si>
    <t>Patient 103</t>
  </si>
  <si>
    <t>Patient 104</t>
  </si>
  <si>
    <t>Neoadjuvant</t>
  </si>
  <si>
    <t>Patient 105</t>
  </si>
  <si>
    <t>Patient 106</t>
  </si>
  <si>
    <t>Patient 107</t>
  </si>
  <si>
    <t>Patient 108</t>
  </si>
  <si>
    <t>Patient 109</t>
  </si>
  <si>
    <t>Patient 110</t>
  </si>
  <si>
    <t>Patient 111</t>
  </si>
  <si>
    <t>Patient 112</t>
  </si>
  <si>
    <t>Patient 113</t>
  </si>
  <si>
    <t>Patient 114</t>
  </si>
  <si>
    <t>Patient 115</t>
  </si>
  <si>
    <t>Patient 116</t>
  </si>
  <si>
    <t>Patient 117</t>
  </si>
  <si>
    <t>Patient 118</t>
  </si>
  <si>
    <t>Patient 119</t>
  </si>
  <si>
    <t>Patient 120</t>
  </si>
  <si>
    <t>Probable Adjuvant</t>
  </si>
  <si>
    <t>Patient 121</t>
  </si>
  <si>
    <t>Patient 122</t>
  </si>
  <si>
    <t>Patient 123</t>
  </si>
  <si>
    <t>Patient 124</t>
  </si>
  <si>
    <t>Patient 125</t>
  </si>
  <si>
    <t>Patient 126</t>
  </si>
  <si>
    <t>Patient 127</t>
  </si>
  <si>
    <t>Patient 128</t>
  </si>
  <si>
    <t>Patient 129</t>
  </si>
  <si>
    <t>Patient 130</t>
  </si>
  <si>
    <t>Patient 131</t>
  </si>
  <si>
    <t>Patient 132</t>
  </si>
  <si>
    <t>Patient 133</t>
  </si>
  <si>
    <t>Patient 134</t>
  </si>
  <si>
    <t>Patient 135</t>
  </si>
  <si>
    <t>Patient 136</t>
  </si>
  <si>
    <t>Patient 137</t>
  </si>
  <si>
    <t>Patient 138</t>
  </si>
  <si>
    <t>Patient 139</t>
  </si>
  <si>
    <t>Patient 140</t>
  </si>
  <si>
    <t>Patient 141</t>
  </si>
  <si>
    <t>Patient 142</t>
  </si>
  <si>
    <t>Patient 143</t>
  </si>
  <si>
    <t>Patient 144</t>
  </si>
  <si>
    <t>Patient 145</t>
  </si>
  <si>
    <t>blank</t>
  </si>
  <si>
    <t>Patient 146</t>
  </si>
  <si>
    <t>Patient 147</t>
  </si>
  <si>
    <t>Patient 148</t>
  </si>
  <si>
    <t>Patient 149</t>
  </si>
  <si>
    <t>Patient 150</t>
  </si>
  <si>
    <t>Patient 151</t>
  </si>
  <si>
    <t>Patient 152</t>
  </si>
  <si>
    <t>Included in analysis (1 = Yes, 0 = No)</t>
  </si>
  <si>
    <t>Summary information for all TMAs used.</t>
  </si>
  <si>
    <t>Data used in the analysis of  the Memorial Sloan Kettering Cancer Center TMAs</t>
  </si>
  <si>
    <t>MSKCC, Memorial Sloan Kettering Cancer Center</t>
  </si>
  <si>
    <t>UPMC, University of Pittsburgh Medical Center</t>
  </si>
  <si>
    <t>Supplemental table 2. TMA data and analyses</t>
  </si>
  <si>
    <t>Supplemental table 2A</t>
  </si>
  <si>
    <t>Supplemental table 2A TMA information</t>
  </si>
  <si>
    <t>Supplemental table 2B MSKCC TMA data</t>
  </si>
  <si>
    <t>Supplemental table 2C Data and analysis for UPMC TMA Panc-CA4</t>
  </si>
  <si>
    <t>Supplemental 2D Data and analysis for UPMC TMA Panc-CA6</t>
  </si>
  <si>
    <t>Supplemental table 2B</t>
  </si>
  <si>
    <t>Supplemental table 2C</t>
  </si>
  <si>
    <t>Supplemental tabl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FF000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164" fontId="3" fillId="0" borderId="4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5" fillId="0" borderId="4" xfId="0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 indent="1"/>
    </xf>
    <xf numFmtId="0" fontId="2" fillId="0" borderId="4" xfId="0" applyFont="1" applyBorder="1" applyAlignment="1">
      <alignment horizontal="left" vertical="center"/>
    </xf>
    <xf numFmtId="0" fontId="4" fillId="0" borderId="4" xfId="0" applyFont="1" applyBorder="1"/>
    <xf numFmtId="0" fontId="4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6" fillId="0" borderId="5" xfId="0" applyFont="1" applyBorder="1"/>
    <xf numFmtId="0" fontId="2" fillId="0" borderId="5" xfId="0" applyFont="1" applyBorder="1"/>
    <xf numFmtId="0" fontId="3" fillId="0" borderId="4" xfId="0" applyFont="1" applyFill="1" applyBorder="1"/>
    <xf numFmtId="0" fontId="2" fillId="0" borderId="3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164" fontId="2" fillId="0" borderId="6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2">
    <cellStyle name="Comma 2" xfId="1" xr:uid="{0EE71363-D80A-3E48-AAE6-B1AB632AB4D4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6733B-AF58-2B46-9654-349494C4A223}">
  <dimension ref="A1:B13"/>
  <sheetViews>
    <sheetView tabSelected="1" workbookViewId="0">
      <selection activeCell="D22" sqref="D22"/>
    </sheetView>
  </sheetViews>
  <sheetFormatPr baseColWidth="10" defaultColWidth="10.83203125" defaultRowHeight="16" x14ac:dyDescent="0.2"/>
  <cols>
    <col min="1" max="16384" width="10.83203125" style="3"/>
  </cols>
  <sheetData>
    <row r="1" spans="1:2" x14ac:dyDescent="0.2">
      <c r="A1" s="1" t="s">
        <v>317</v>
      </c>
    </row>
    <row r="3" spans="1:2" x14ac:dyDescent="0.2">
      <c r="A3" s="1" t="s">
        <v>319</v>
      </c>
    </row>
    <row r="4" spans="1:2" x14ac:dyDescent="0.2">
      <c r="B4" s="3" t="s">
        <v>313</v>
      </c>
    </row>
    <row r="6" spans="1:2" x14ac:dyDescent="0.2">
      <c r="A6" s="1" t="s">
        <v>320</v>
      </c>
    </row>
    <row r="7" spans="1:2" x14ac:dyDescent="0.2">
      <c r="A7" s="1"/>
      <c r="B7" s="3" t="s">
        <v>314</v>
      </c>
    </row>
    <row r="9" spans="1:2" x14ac:dyDescent="0.2">
      <c r="A9" s="1" t="s">
        <v>321</v>
      </c>
    </row>
    <row r="10" spans="1:2" x14ac:dyDescent="0.2">
      <c r="B10" s="3" t="s">
        <v>114</v>
      </c>
    </row>
    <row r="12" spans="1:2" x14ac:dyDescent="0.2">
      <c r="A12" s="1" t="s">
        <v>322</v>
      </c>
    </row>
    <row r="13" spans="1:2" x14ac:dyDescent="0.2">
      <c r="B13" s="3" t="s">
        <v>1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8BF50-898C-6C40-A980-F928B5972A62}">
  <dimension ref="A1:F16"/>
  <sheetViews>
    <sheetView workbookViewId="0">
      <selection sqref="A1:F1"/>
    </sheetView>
  </sheetViews>
  <sheetFormatPr baseColWidth="10" defaultColWidth="11.5" defaultRowHeight="15" x14ac:dyDescent="0.2"/>
  <cols>
    <col min="1" max="1" width="22.5" bestFit="1" customWidth="1"/>
    <col min="2" max="3" width="9.6640625" bestFit="1" customWidth="1"/>
    <col min="4" max="4" width="10.33203125" customWidth="1"/>
    <col min="5" max="6" width="12.1640625" bestFit="1" customWidth="1"/>
    <col min="8" max="8" width="22.5" customWidth="1"/>
  </cols>
  <sheetData>
    <row r="1" spans="1:6" ht="17" thickBot="1" x14ac:dyDescent="0.25">
      <c r="A1" s="26" t="s">
        <v>318</v>
      </c>
      <c r="B1" s="27"/>
      <c r="C1" s="27"/>
      <c r="D1" s="27"/>
      <c r="E1" s="27"/>
      <c r="F1" s="28"/>
    </row>
    <row r="2" spans="1:6" ht="16" x14ac:dyDescent="0.2">
      <c r="A2" s="17" t="s">
        <v>89</v>
      </c>
      <c r="B2" s="29" t="s">
        <v>91</v>
      </c>
      <c r="C2" s="29"/>
      <c r="D2" s="29"/>
      <c r="E2" s="29" t="s">
        <v>88</v>
      </c>
      <c r="F2" s="29"/>
    </row>
    <row r="3" spans="1:6" ht="16" x14ac:dyDescent="0.2">
      <c r="A3" s="17" t="s">
        <v>116</v>
      </c>
      <c r="B3" s="6" t="s">
        <v>90</v>
      </c>
      <c r="C3" s="6" t="s">
        <v>92</v>
      </c>
      <c r="D3" s="6" t="s">
        <v>93</v>
      </c>
      <c r="E3" s="6" t="s">
        <v>94</v>
      </c>
      <c r="F3" s="6" t="s">
        <v>95</v>
      </c>
    </row>
    <row r="4" spans="1:6" ht="16" x14ac:dyDescent="0.2">
      <c r="A4" s="17" t="s">
        <v>117</v>
      </c>
      <c r="B4" s="4">
        <v>36</v>
      </c>
      <c r="C4" s="4">
        <v>37</v>
      </c>
      <c r="D4" s="4">
        <v>34</v>
      </c>
      <c r="E4" s="4">
        <v>40</v>
      </c>
      <c r="F4" s="4">
        <v>41</v>
      </c>
    </row>
    <row r="5" spans="1:6" ht="16" x14ac:dyDescent="0.2">
      <c r="A5" s="18" t="s">
        <v>121</v>
      </c>
      <c r="B5" s="4" t="s">
        <v>125</v>
      </c>
      <c r="C5" s="4" t="s">
        <v>130</v>
      </c>
      <c r="D5" s="4" t="s">
        <v>136</v>
      </c>
      <c r="E5" s="4" t="s">
        <v>123</v>
      </c>
      <c r="F5" s="4" t="s">
        <v>123</v>
      </c>
    </row>
    <row r="6" spans="1:6" ht="16" x14ac:dyDescent="0.2">
      <c r="A6" s="18" t="s">
        <v>122</v>
      </c>
      <c r="B6" s="4" t="s">
        <v>126</v>
      </c>
      <c r="C6" s="4" t="s">
        <v>131</v>
      </c>
      <c r="D6" s="4" t="s">
        <v>137</v>
      </c>
      <c r="E6" s="4" t="s">
        <v>123</v>
      </c>
      <c r="F6" s="4" t="s">
        <v>123</v>
      </c>
    </row>
    <row r="7" spans="1:6" ht="16" x14ac:dyDescent="0.2">
      <c r="A7" s="17" t="s">
        <v>118</v>
      </c>
      <c r="B7" s="4">
        <v>11</v>
      </c>
      <c r="C7" s="4">
        <v>18</v>
      </c>
      <c r="D7" s="4">
        <v>15</v>
      </c>
      <c r="E7" s="4">
        <v>16</v>
      </c>
      <c r="F7" s="4">
        <v>29</v>
      </c>
    </row>
    <row r="8" spans="1:6" ht="16" x14ac:dyDescent="0.2">
      <c r="A8" s="18" t="s">
        <v>121</v>
      </c>
      <c r="B8" s="4" t="s">
        <v>127</v>
      </c>
      <c r="C8" s="4" t="s">
        <v>132</v>
      </c>
      <c r="D8" s="4" t="s">
        <v>138</v>
      </c>
      <c r="E8" s="4" t="s">
        <v>123</v>
      </c>
      <c r="F8" s="4" t="s">
        <v>123</v>
      </c>
    </row>
    <row r="9" spans="1:6" ht="16" x14ac:dyDescent="0.2">
      <c r="A9" s="18" t="s">
        <v>122</v>
      </c>
      <c r="B9" s="4" t="s">
        <v>124</v>
      </c>
      <c r="C9" s="4" t="s">
        <v>133</v>
      </c>
      <c r="D9" s="4" t="s">
        <v>139</v>
      </c>
      <c r="E9" s="4" t="s">
        <v>123</v>
      </c>
      <c r="F9" s="4" t="s">
        <v>123</v>
      </c>
    </row>
    <row r="10" spans="1:6" ht="16" x14ac:dyDescent="0.2">
      <c r="A10" s="17" t="s">
        <v>119</v>
      </c>
      <c r="B10" s="4">
        <v>25</v>
      </c>
      <c r="C10" s="4">
        <v>19</v>
      </c>
      <c r="D10" s="4">
        <v>19</v>
      </c>
      <c r="E10" s="4">
        <v>24</v>
      </c>
      <c r="F10" s="4">
        <v>12</v>
      </c>
    </row>
    <row r="11" spans="1:6" ht="16" x14ac:dyDescent="0.2">
      <c r="A11" s="18" t="s">
        <v>121</v>
      </c>
      <c r="B11" s="4" t="s">
        <v>128</v>
      </c>
      <c r="C11" s="4" t="s">
        <v>134</v>
      </c>
      <c r="D11" s="4" t="s">
        <v>140</v>
      </c>
      <c r="E11" s="4" t="s">
        <v>123</v>
      </c>
      <c r="F11" s="4" t="s">
        <v>123</v>
      </c>
    </row>
    <row r="12" spans="1:6" ht="16" x14ac:dyDescent="0.2">
      <c r="A12" s="18" t="s">
        <v>122</v>
      </c>
      <c r="B12" s="4" t="s">
        <v>129</v>
      </c>
      <c r="C12" s="4" t="s">
        <v>135</v>
      </c>
      <c r="D12" s="4" t="s">
        <v>141</v>
      </c>
      <c r="E12" s="4" t="s">
        <v>123</v>
      </c>
      <c r="F12" s="4" t="s">
        <v>123</v>
      </c>
    </row>
    <row r="13" spans="1:6" ht="16" x14ac:dyDescent="0.2">
      <c r="A13" s="19" t="s">
        <v>120</v>
      </c>
      <c r="B13" s="5">
        <v>3</v>
      </c>
      <c r="C13" s="5">
        <v>3</v>
      </c>
      <c r="D13" s="5">
        <v>3</v>
      </c>
      <c r="E13" s="5">
        <v>2</v>
      </c>
      <c r="F13" s="5">
        <v>2</v>
      </c>
    </row>
    <row r="15" spans="1:6" s="3" customFormat="1" ht="16" x14ac:dyDescent="0.2">
      <c r="A15" s="3" t="s">
        <v>315</v>
      </c>
    </row>
    <row r="16" spans="1:6" s="3" customFormat="1" ht="16" x14ac:dyDescent="0.2">
      <c r="A16" s="3" t="s">
        <v>316</v>
      </c>
    </row>
  </sheetData>
  <mergeCells count="3">
    <mergeCell ref="A1:F1"/>
    <mergeCell ref="B2:D2"/>
    <mergeCell ref="E2:F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A558C-999E-469D-A080-7B6E5C2202E8}">
  <dimension ref="A1:G159"/>
  <sheetViews>
    <sheetView workbookViewId="0">
      <selection sqref="A1:G1"/>
    </sheetView>
  </sheetViews>
  <sheetFormatPr baseColWidth="10" defaultColWidth="8.83203125" defaultRowHeight="15" x14ac:dyDescent="0.2"/>
  <cols>
    <col min="1" max="1" width="19.83203125" bestFit="1" customWidth="1"/>
    <col min="2" max="2" width="12.6640625" bestFit="1" customWidth="1"/>
    <col min="3" max="3" width="16.5" bestFit="1" customWidth="1"/>
    <col min="4" max="4" width="7.33203125" bestFit="1" customWidth="1"/>
    <col min="5" max="5" width="27.1640625" bestFit="1" customWidth="1"/>
    <col min="6" max="6" width="25.1640625" bestFit="1" customWidth="1"/>
    <col min="7" max="7" width="41.5" bestFit="1" customWidth="1"/>
  </cols>
  <sheetData>
    <row r="1" spans="1:7" ht="17" thickBot="1" x14ac:dyDescent="0.25">
      <c r="A1" s="30" t="s">
        <v>323</v>
      </c>
      <c r="B1" s="31"/>
      <c r="C1" s="31"/>
      <c r="D1" s="31"/>
      <c r="E1" s="31"/>
      <c r="F1" s="31"/>
      <c r="G1" s="32"/>
    </row>
    <row r="2" spans="1:7" ht="16" x14ac:dyDescent="0.2">
      <c r="A2" s="23" t="s">
        <v>142</v>
      </c>
      <c r="B2" s="24" t="s">
        <v>43</v>
      </c>
      <c r="C2" s="24" t="s">
        <v>143</v>
      </c>
      <c r="D2" s="24" t="s">
        <v>116</v>
      </c>
      <c r="E2" s="24" t="s">
        <v>144</v>
      </c>
      <c r="F2" s="24" t="s">
        <v>145</v>
      </c>
      <c r="G2" s="24" t="s">
        <v>312</v>
      </c>
    </row>
    <row r="3" spans="1:7" ht="16" x14ac:dyDescent="0.2">
      <c r="A3" s="20" t="s">
        <v>146</v>
      </c>
      <c r="B3" s="8" t="s">
        <v>147</v>
      </c>
      <c r="C3" s="21" t="s">
        <v>148</v>
      </c>
      <c r="D3" s="8" t="s">
        <v>90</v>
      </c>
      <c r="E3" s="8">
        <v>0.40590999999999999</v>
      </c>
      <c r="F3" s="8">
        <v>4.4951000000000001E-3</v>
      </c>
      <c r="G3" s="8">
        <v>1</v>
      </c>
    </row>
    <row r="4" spans="1:7" ht="16" x14ac:dyDescent="0.2">
      <c r="A4" s="20" t="s">
        <v>149</v>
      </c>
      <c r="B4" s="8" t="s">
        <v>150</v>
      </c>
      <c r="C4" s="21" t="s">
        <v>151</v>
      </c>
      <c r="D4" s="8" t="s">
        <v>90</v>
      </c>
      <c r="E4" s="8">
        <v>10.3849</v>
      </c>
      <c r="F4" s="8">
        <v>0.38163000000000002</v>
      </c>
      <c r="G4" s="8">
        <v>1</v>
      </c>
    </row>
    <row r="5" spans="1:7" ht="16" x14ac:dyDescent="0.2">
      <c r="A5" s="20" t="s">
        <v>152</v>
      </c>
      <c r="B5" s="8" t="s">
        <v>153</v>
      </c>
      <c r="C5" s="21" t="s">
        <v>151</v>
      </c>
      <c r="D5" s="8" t="s">
        <v>90</v>
      </c>
      <c r="E5" s="8">
        <v>11.8687</v>
      </c>
      <c r="F5" s="8">
        <v>6.9180000000000001</v>
      </c>
      <c r="G5" s="8">
        <v>0</v>
      </c>
    </row>
    <row r="6" spans="1:7" ht="16" x14ac:dyDescent="0.2">
      <c r="A6" s="20" t="s">
        <v>149</v>
      </c>
      <c r="B6" s="8" t="s">
        <v>154</v>
      </c>
      <c r="C6" s="21" t="s">
        <v>151</v>
      </c>
      <c r="D6" s="8" t="s">
        <v>90</v>
      </c>
      <c r="E6" s="8">
        <v>1.8883000000000001</v>
      </c>
      <c r="F6" s="8">
        <v>7.1076E-2</v>
      </c>
      <c r="G6" s="8">
        <v>1</v>
      </c>
    </row>
    <row r="7" spans="1:7" ht="16" x14ac:dyDescent="0.2">
      <c r="A7" s="20" t="s">
        <v>149</v>
      </c>
      <c r="B7" s="8" t="s">
        <v>155</v>
      </c>
      <c r="C7" s="21" t="s">
        <v>151</v>
      </c>
      <c r="D7" s="8" t="s">
        <v>90</v>
      </c>
      <c r="E7" s="8">
        <v>0.15414</v>
      </c>
      <c r="F7" s="8">
        <v>5.3338999999999999E-3</v>
      </c>
      <c r="G7" s="8">
        <v>1</v>
      </c>
    </row>
    <row r="8" spans="1:7" ht="16" x14ac:dyDescent="0.2">
      <c r="A8" s="20" t="s">
        <v>152</v>
      </c>
      <c r="B8" s="8" t="s">
        <v>156</v>
      </c>
      <c r="C8" s="21" t="s">
        <v>151</v>
      </c>
      <c r="D8" s="8" t="s">
        <v>90</v>
      </c>
      <c r="E8" s="25">
        <v>8.7138000000000009</v>
      </c>
      <c r="F8" s="25">
        <v>7.6049000000000005E-2</v>
      </c>
      <c r="G8" s="8">
        <v>0</v>
      </c>
    </row>
    <row r="9" spans="1:7" ht="16" x14ac:dyDescent="0.2">
      <c r="A9" s="20" t="s">
        <v>146</v>
      </c>
      <c r="B9" s="8" t="s">
        <v>157</v>
      </c>
      <c r="C9" s="21" t="s">
        <v>148</v>
      </c>
      <c r="D9" s="8" t="s">
        <v>90</v>
      </c>
      <c r="E9" s="8">
        <v>4.2259000000000002</v>
      </c>
      <c r="F9" s="8">
        <v>0.14601</v>
      </c>
      <c r="G9" s="8">
        <v>1</v>
      </c>
    </row>
    <row r="10" spans="1:7" ht="16" x14ac:dyDescent="0.2">
      <c r="A10" s="20" t="s">
        <v>146</v>
      </c>
      <c r="B10" s="8" t="s">
        <v>158</v>
      </c>
      <c r="C10" s="21" t="s">
        <v>151</v>
      </c>
      <c r="D10" s="8" t="s">
        <v>90</v>
      </c>
      <c r="E10" s="8">
        <v>13.138999999999999</v>
      </c>
      <c r="F10" s="8">
        <v>10.8802</v>
      </c>
      <c r="G10" s="8">
        <v>1</v>
      </c>
    </row>
    <row r="11" spans="1:7" ht="16" x14ac:dyDescent="0.2">
      <c r="A11" s="20" t="s">
        <v>152</v>
      </c>
      <c r="B11" s="8" t="s">
        <v>159</v>
      </c>
      <c r="C11" s="21" t="s">
        <v>148</v>
      </c>
      <c r="D11" s="8" t="s">
        <v>90</v>
      </c>
      <c r="E11" s="8">
        <v>14.8706</v>
      </c>
      <c r="F11" s="8">
        <v>1.0659000000000001</v>
      </c>
      <c r="G11" s="8">
        <v>0</v>
      </c>
    </row>
    <row r="12" spans="1:7" ht="16" x14ac:dyDescent="0.2">
      <c r="A12" s="20" t="s">
        <v>149</v>
      </c>
      <c r="B12" s="8" t="s">
        <v>160</v>
      </c>
      <c r="C12" s="21" t="s">
        <v>151</v>
      </c>
      <c r="D12" s="8" t="s">
        <v>90</v>
      </c>
      <c r="E12" s="8">
        <v>12.148899999999999</v>
      </c>
      <c r="F12" s="8">
        <v>6.7557999999999998</v>
      </c>
      <c r="G12" s="8">
        <v>1</v>
      </c>
    </row>
    <row r="13" spans="1:7" ht="16" x14ac:dyDescent="0.2">
      <c r="A13" s="20" t="s">
        <v>152</v>
      </c>
      <c r="B13" s="8" t="s">
        <v>161</v>
      </c>
      <c r="C13" s="21" t="s">
        <v>151</v>
      </c>
      <c r="D13" s="8" t="s">
        <v>90</v>
      </c>
      <c r="E13" s="8">
        <v>8.7494999999999994</v>
      </c>
      <c r="F13" s="8">
        <v>5.5323000000000002</v>
      </c>
      <c r="G13" s="8">
        <v>0</v>
      </c>
    </row>
    <row r="14" spans="1:7" ht="16" x14ac:dyDescent="0.2">
      <c r="A14" s="20" t="s">
        <v>162</v>
      </c>
      <c r="B14" s="8" t="s">
        <v>163</v>
      </c>
      <c r="C14" s="21" t="s">
        <v>148</v>
      </c>
      <c r="D14" s="8" t="s">
        <v>90</v>
      </c>
      <c r="E14" s="8">
        <v>17.132000000000001</v>
      </c>
      <c r="F14" s="8">
        <v>8.3712</v>
      </c>
      <c r="G14" s="8">
        <v>0</v>
      </c>
    </row>
    <row r="15" spans="1:7" ht="16" x14ac:dyDescent="0.2">
      <c r="A15" s="20" t="s">
        <v>152</v>
      </c>
      <c r="B15" s="8" t="s">
        <v>164</v>
      </c>
      <c r="C15" s="21" t="s">
        <v>151</v>
      </c>
      <c r="D15" s="8" t="s">
        <v>90</v>
      </c>
      <c r="E15" s="8">
        <v>4.4004000000000003</v>
      </c>
      <c r="F15" s="8">
        <v>4.9001000000000003E-2</v>
      </c>
      <c r="G15" s="8">
        <v>0</v>
      </c>
    </row>
    <row r="16" spans="1:7" ht="16" x14ac:dyDescent="0.2">
      <c r="A16" s="20" t="s">
        <v>149</v>
      </c>
      <c r="B16" s="8" t="s">
        <v>165</v>
      </c>
      <c r="C16" s="21" t="s">
        <v>151</v>
      </c>
      <c r="D16" s="8" t="s">
        <v>90</v>
      </c>
      <c r="E16" s="8">
        <v>2.1315</v>
      </c>
      <c r="F16" s="8">
        <v>0.51597999999999999</v>
      </c>
      <c r="G16" s="8">
        <v>1</v>
      </c>
    </row>
    <row r="17" spans="1:7" ht="16" x14ac:dyDescent="0.2">
      <c r="A17" s="20" t="s">
        <v>152</v>
      </c>
      <c r="B17" s="8" t="s">
        <v>166</v>
      </c>
      <c r="C17" s="21" t="s">
        <v>148</v>
      </c>
      <c r="D17" s="8" t="s">
        <v>90</v>
      </c>
      <c r="E17" s="8">
        <v>21.284800000000001</v>
      </c>
      <c r="F17" s="8">
        <v>30.018899999999999</v>
      </c>
      <c r="G17" s="8">
        <v>0</v>
      </c>
    </row>
    <row r="18" spans="1:7" ht="16" x14ac:dyDescent="0.2">
      <c r="A18" s="20" t="s">
        <v>149</v>
      </c>
      <c r="B18" s="8" t="s">
        <v>167</v>
      </c>
      <c r="C18" s="21" t="s">
        <v>148</v>
      </c>
      <c r="D18" s="8" t="s">
        <v>90</v>
      </c>
      <c r="E18" s="8">
        <v>0.12003</v>
      </c>
      <c r="F18" s="8">
        <v>19.0318</v>
      </c>
      <c r="G18" s="8">
        <v>1</v>
      </c>
    </row>
    <row r="19" spans="1:7" ht="16" x14ac:dyDescent="0.2">
      <c r="A19" s="20" t="s">
        <v>149</v>
      </c>
      <c r="B19" s="8" t="s">
        <v>168</v>
      </c>
      <c r="C19" s="21" t="s">
        <v>151</v>
      </c>
      <c r="D19" s="8" t="s">
        <v>90</v>
      </c>
      <c r="E19" s="8">
        <v>9.3855000000000004</v>
      </c>
      <c r="F19" s="8">
        <v>0.18915000000000001</v>
      </c>
      <c r="G19" s="8">
        <v>1</v>
      </c>
    </row>
    <row r="20" spans="1:7" ht="16" x14ac:dyDescent="0.2">
      <c r="A20" s="20" t="s">
        <v>152</v>
      </c>
      <c r="B20" s="8" t="s">
        <v>169</v>
      </c>
      <c r="C20" s="21" t="s">
        <v>151</v>
      </c>
      <c r="D20" s="8" t="s">
        <v>90</v>
      </c>
      <c r="E20" s="8">
        <v>13.879</v>
      </c>
      <c r="F20" s="8">
        <v>6.0892999999999997</v>
      </c>
      <c r="G20" s="8">
        <v>0</v>
      </c>
    </row>
    <row r="21" spans="1:7" ht="16" x14ac:dyDescent="0.2">
      <c r="A21" s="20" t="s">
        <v>152</v>
      </c>
      <c r="B21" s="8" t="s">
        <v>170</v>
      </c>
      <c r="C21" s="21" t="s">
        <v>148</v>
      </c>
      <c r="D21" s="8" t="s">
        <v>90</v>
      </c>
      <c r="E21" s="8">
        <v>1.2999000000000001</v>
      </c>
      <c r="F21" s="8">
        <v>5.4771000000000001</v>
      </c>
      <c r="G21" s="8">
        <v>0</v>
      </c>
    </row>
    <row r="22" spans="1:7" ht="16" x14ac:dyDescent="0.2">
      <c r="A22" s="20" t="s">
        <v>146</v>
      </c>
      <c r="B22" s="8" t="s">
        <v>171</v>
      </c>
      <c r="C22" s="21" t="s">
        <v>151</v>
      </c>
      <c r="D22" s="8" t="s">
        <v>90</v>
      </c>
      <c r="E22" s="8">
        <v>4.0010000000000003</v>
      </c>
      <c r="F22" s="8">
        <v>9.5559999999999992</v>
      </c>
      <c r="G22" s="8">
        <v>1</v>
      </c>
    </row>
    <row r="23" spans="1:7" ht="16" x14ac:dyDescent="0.2">
      <c r="A23" s="20" t="s">
        <v>152</v>
      </c>
      <c r="B23" s="8" t="s">
        <v>172</v>
      </c>
      <c r="C23" s="21" t="s">
        <v>148</v>
      </c>
      <c r="D23" s="8" t="s">
        <v>90</v>
      </c>
      <c r="E23" s="8">
        <v>11.588200000000001</v>
      </c>
      <c r="F23" s="8">
        <v>5.0408999999999997</v>
      </c>
      <c r="G23" s="8">
        <v>0</v>
      </c>
    </row>
    <row r="24" spans="1:7" ht="16" x14ac:dyDescent="0.2">
      <c r="A24" s="20" t="s">
        <v>146</v>
      </c>
      <c r="B24" s="8" t="s">
        <v>173</v>
      </c>
      <c r="C24" s="21" t="s">
        <v>148</v>
      </c>
      <c r="D24" s="8" t="s">
        <v>90</v>
      </c>
      <c r="E24" s="8">
        <v>0.69677</v>
      </c>
      <c r="F24" s="8">
        <v>15.331</v>
      </c>
      <c r="G24" s="8">
        <v>1</v>
      </c>
    </row>
    <row r="25" spans="1:7" ht="16" x14ac:dyDescent="0.2">
      <c r="A25" s="20" t="s">
        <v>149</v>
      </c>
      <c r="B25" s="8" t="s">
        <v>174</v>
      </c>
      <c r="C25" s="21" t="s">
        <v>151</v>
      </c>
      <c r="D25" s="8" t="s">
        <v>90</v>
      </c>
      <c r="E25" s="8">
        <v>7.3148999999999997</v>
      </c>
      <c r="F25" s="8">
        <v>1.1917</v>
      </c>
      <c r="G25" s="8">
        <v>1</v>
      </c>
    </row>
    <row r="26" spans="1:7" ht="16" x14ac:dyDescent="0.2">
      <c r="A26" s="20" t="s">
        <v>146</v>
      </c>
      <c r="B26" s="8" t="s">
        <v>175</v>
      </c>
      <c r="C26" s="21" t="s">
        <v>148</v>
      </c>
      <c r="D26" s="8" t="s">
        <v>90</v>
      </c>
      <c r="E26" s="8">
        <v>0.88073000000000001</v>
      </c>
      <c r="F26" s="8">
        <v>22.2577</v>
      </c>
      <c r="G26" s="8">
        <v>1</v>
      </c>
    </row>
    <row r="27" spans="1:7" ht="16" x14ac:dyDescent="0.2">
      <c r="A27" s="20" t="s">
        <v>149</v>
      </c>
      <c r="B27" s="8" t="s">
        <v>176</v>
      </c>
      <c r="C27" s="21" t="s">
        <v>151</v>
      </c>
      <c r="D27" s="8" t="s">
        <v>90</v>
      </c>
      <c r="E27" s="8">
        <v>11.760899999999999</v>
      </c>
      <c r="F27" s="8">
        <v>3.2269000000000001</v>
      </c>
      <c r="G27" s="8">
        <v>1</v>
      </c>
    </row>
    <row r="28" spans="1:7" ht="16" x14ac:dyDescent="0.2">
      <c r="A28" s="20" t="s">
        <v>149</v>
      </c>
      <c r="B28" s="8" t="s">
        <v>177</v>
      </c>
      <c r="C28" s="21" t="s">
        <v>151</v>
      </c>
      <c r="D28" s="8" t="s">
        <v>90</v>
      </c>
      <c r="E28" s="8">
        <v>17.765799999999999</v>
      </c>
      <c r="F28" s="8">
        <v>17.0823</v>
      </c>
      <c r="G28" s="8">
        <v>1</v>
      </c>
    </row>
    <row r="29" spans="1:7" ht="16" x14ac:dyDescent="0.2">
      <c r="A29" s="20" t="s">
        <v>146</v>
      </c>
      <c r="B29" s="8" t="s">
        <v>178</v>
      </c>
      <c r="C29" s="21" t="s">
        <v>151</v>
      </c>
      <c r="D29" s="8" t="s">
        <v>90</v>
      </c>
      <c r="E29" s="8">
        <v>15.265000000000001</v>
      </c>
      <c r="F29" s="8">
        <v>19.068300000000001</v>
      </c>
      <c r="G29" s="8">
        <v>1</v>
      </c>
    </row>
    <row r="30" spans="1:7" ht="16" x14ac:dyDescent="0.2">
      <c r="A30" s="20" t="s">
        <v>149</v>
      </c>
      <c r="B30" s="8" t="s">
        <v>179</v>
      </c>
      <c r="C30" s="21" t="s">
        <v>151</v>
      </c>
      <c r="D30" s="8" t="s">
        <v>90</v>
      </c>
      <c r="E30" s="8">
        <v>7.6239999999999997</v>
      </c>
      <c r="F30" s="8">
        <v>1.4173</v>
      </c>
      <c r="G30" s="8">
        <v>1</v>
      </c>
    </row>
    <row r="31" spans="1:7" ht="16" x14ac:dyDescent="0.2">
      <c r="A31" s="20" t="s">
        <v>152</v>
      </c>
      <c r="B31" s="8" t="s">
        <v>180</v>
      </c>
      <c r="C31" s="21" t="s">
        <v>151</v>
      </c>
      <c r="D31" s="8" t="s">
        <v>90</v>
      </c>
      <c r="E31" s="8">
        <v>0.15301999999999999</v>
      </c>
      <c r="F31" s="8">
        <v>0.43543999999999999</v>
      </c>
      <c r="G31" s="8">
        <v>0</v>
      </c>
    </row>
    <row r="32" spans="1:7" ht="16" x14ac:dyDescent="0.2">
      <c r="A32" s="20" t="s">
        <v>149</v>
      </c>
      <c r="B32" s="8" t="s">
        <v>181</v>
      </c>
      <c r="C32" s="21" t="s">
        <v>151</v>
      </c>
      <c r="D32" s="8" t="s">
        <v>90</v>
      </c>
      <c r="E32" s="8">
        <v>1.3210999999999999</v>
      </c>
      <c r="F32" s="8">
        <v>1.3682000000000001</v>
      </c>
      <c r="G32" s="8">
        <v>1</v>
      </c>
    </row>
    <row r="33" spans="1:7" ht="16" x14ac:dyDescent="0.2">
      <c r="A33" s="20" t="s">
        <v>149</v>
      </c>
      <c r="B33" s="8" t="s">
        <v>182</v>
      </c>
      <c r="C33" s="21" t="s">
        <v>148</v>
      </c>
      <c r="D33" s="8" t="s">
        <v>90</v>
      </c>
      <c r="E33" s="8">
        <v>6.0332999999999998E-2</v>
      </c>
      <c r="F33" s="8">
        <v>15.0486</v>
      </c>
      <c r="G33" s="8">
        <v>1</v>
      </c>
    </row>
    <row r="34" spans="1:7" ht="16" x14ac:dyDescent="0.2">
      <c r="A34" s="20" t="s">
        <v>183</v>
      </c>
      <c r="B34" s="8" t="s">
        <v>184</v>
      </c>
      <c r="C34" s="21" t="s">
        <v>148</v>
      </c>
      <c r="D34" s="8" t="s">
        <v>90</v>
      </c>
      <c r="E34" s="8">
        <v>2.7982</v>
      </c>
      <c r="F34" s="8">
        <v>0.37325000000000003</v>
      </c>
      <c r="G34" s="8">
        <v>0</v>
      </c>
    </row>
    <row r="35" spans="1:7" ht="16" x14ac:dyDescent="0.2">
      <c r="A35" s="20" t="s">
        <v>149</v>
      </c>
      <c r="B35" s="8" t="s">
        <v>185</v>
      </c>
      <c r="C35" s="21" t="s">
        <v>151</v>
      </c>
      <c r="D35" s="8" t="s">
        <v>90</v>
      </c>
      <c r="E35" s="8">
        <v>4.2999999999999997E-2</v>
      </c>
      <c r="F35" s="8">
        <v>15.7264</v>
      </c>
      <c r="G35" s="8">
        <v>1</v>
      </c>
    </row>
    <row r="36" spans="1:7" ht="16" x14ac:dyDescent="0.2">
      <c r="A36" s="20" t="s">
        <v>149</v>
      </c>
      <c r="B36" s="8" t="s">
        <v>186</v>
      </c>
      <c r="C36" s="21" t="s">
        <v>151</v>
      </c>
      <c r="D36" s="8" t="s">
        <v>90</v>
      </c>
      <c r="E36" s="8">
        <v>0.74043999999999999</v>
      </c>
      <c r="F36" s="8">
        <v>0.12620000000000001</v>
      </c>
      <c r="G36" s="8">
        <v>1</v>
      </c>
    </row>
    <row r="37" spans="1:7" ht="16" x14ac:dyDescent="0.2">
      <c r="A37" s="20" t="s">
        <v>146</v>
      </c>
      <c r="B37" s="8" t="s">
        <v>187</v>
      </c>
      <c r="C37" s="21" t="s">
        <v>151</v>
      </c>
      <c r="D37" s="8" t="s">
        <v>90</v>
      </c>
      <c r="E37" s="8">
        <v>19.325099999999999</v>
      </c>
      <c r="F37" s="8">
        <v>13.085699999999999</v>
      </c>
      <c r="G37" s="8">
        <v>1</v>
      </c>
    </row>
    <row r="38" spans="1:7" ht="16" x14ac:dyDescent="0.2">
      <c r="A38" s="20" t="s">
        <v>183</v>
      </c>
      <c r="B38" s="8" t="s">
        <v>188</v>
      </c>
      <c r="C38" s="21" t="s">
        <v>151</v>
      </c>
      <c r="D38" s="8" t="s">
        <v>90</v>
      </c>
      <c r="E38" s="8">
        <v>5.7365000000000004</v>
      </c>
      <c r="F38" s="8">
        <v>16.766300000000001</v>
      </c>
      <c r="G38" s="8">
        <v>0</v>
      </c>
    </row>
    <row r="39" spans="1:7" ht="16" x14ac:dyDescent="0.2">
      <c r="A39" s="20" t="s">
        <v>149</v>
      </c>
      <c r="B39" s="8" t="s">
        <v>189</v>
      </c>
      <c r="C39" s="21" t="s">
        <v>151</v>
      </c>
      <c r="D39" s="8" t="s">
        <v>90</v>
      </c>
      <c r="E39" s="8">
        <v>8.4522999999999993</v>
      </c>
      <c r="F39" s="8">
        <v>12.460100000000001</v>
      </c>
      <c r="G39" s="8">
        <v>1</v>
      </c>
    </row>
    <row r="40" spans="1:7" ht="16" x14ac:dyDescent="0.2">
      <c r="A40" s="20" t="s">
        <v>149</v>
      </c>
      <c r="B40" s="8" t="s">
        <v>190</v>
      </c>
      <c r="C40" s="21" t="s">
        <v>148</v>
      </c>
      <c r="D40" s="8" t="s">
        <v>90</v>
      </c>
      <c r="E40" s="8">
        <v>12.1877</v>
      </c>
      <c r="F40" s="8">
        <v>7.2678000000000003</v>
      </c>
      <c r="G40" s="8">
        <v>1</v>
      </c>
    </row>
    <row r="41" spans="1:7" ht="16" x14ac:dyDescent="0.2">
      <c r="A41" s="20" t="s">
        <v>146</v>
      </c>
      <c r="B41" s="8" t="s">
        <v>191</v>
      </c>
      <c r="C41" s="21" t="s">
        <v>151</v>
      </c>
      <c r="D41" s="8" t="s">
        <v>90</v>
      </c>
      <c r="E41" s="8">
        <v>11.418699999999999</v>
      </c>
      <c r="F41" s="8">
        <v>0.11767</v>
      </c>
      <c r="G41" s="8">
        <v>1</v>
      </c>
    </row>
    <row r="42" spans="1:7" ht="16" x14ac:dyDescent="0.2">
      <c r="A42" s="20" t="s">
        <v>146</v>
      </c>
      <c r="B42" s="8" t="s">
        <v>192</v>
      </c>
      <c r="C42" s="21" t="s">
        <v>193</v>
      </c>
      <c r="D42" s="8" t="s">
        <v>90</v>
      </c>
      <c r="E42" s="8">
        <v>5.5686</v>
      </c>
      <c r="F42" s="8">
        <v>0.66159000000000001</v>
      </c>
      <c r="G42" s="8">
        <v>0</v>
      </c>
    </row>
    <row r="43" spans="1:7" ht="16" x14ac:dyDescent="0.2">
      <c r="A43" s="20" t="s">
        <v>149</v>
      </c>
      <c r="B43" s="8" t="s">
        <v>194</v>
      </c>
      <c r="C43" s="21" t="s">
        <v>148</v>
      </c>
      <c r="D43" s="8" t="s">
        <v>90</v>
      </c>
      <c r="E43" s="8">
        <v>8.9924999999999997</v>
      </c>
      <c r="F43" s="8">
        <v>3.3563000000000001</v>
      </c>
      <c r="G43" s="8">
        <v>1</v>
      </c>
    </row>
    <row r="44" spans="1:7" ht="16" x14ac:dyDescent="0.2">
      <c r="A44" s="20" t="s">
        <v>149</v>
      </c>
      <c r="B44" s="8" t="s">
        <v>195</v>
      </c>
      <c r="C44" s="21" t="s">
        <v>151</v>
      </c>
      <c r="D44" s="8" t="s">
        <v>90</v>
      </c>
      <c r="E44" s="8">
        <v>13.5345</v>
      </c>
      <c r="F44" s="8">
        <v>5.5839999999999996</v>
      </c>
      <c r="G44" s="8">
        <v>1</v>
      </c>
    </row>
    <row r="45" spans="1:7" ht="16" x14ac:dyDescent="0.2">
      <c r="A45" s="20" t="s">
        <v>149</v>
      </c>
      <c r="B45" s="8" t="s">
        <v>196</v>
      </c>
      <c r="C45" s="21" t="s">
        <v>148</v>
      </c>
      <c r="D45" s="8" t="s">
        <v>90</v>
      </c>
      <c r="E45" s="8">
        <v>0.37887999999999999</v>
      </c>
      <c r="F45" s="8">
        <v>8.9452999999999996</v>
      </c>
      <c r="G45" s="8">
        <v>1</v>
      </c>
    </row>
    <row r="46" spans="1:7" ht="16" x14ac:dyDescent="0.2">
      <c r="A46" s="20" t="s">
        <v>152</v>
      </c>
      <c r="B46" s="8" t="s">
        <v>197</v>
      </c>
      <c r="C46" s="21" t="s">
        <v>151</v>
      </c>
      <c r="D46" s="8" t="s">
        <v>90</v>
      </c>
      <c r="E46" s="8">
        <v>8.6031999999999993</v>
      </c>
      <c r="F46" s="8">
        <v>2.9087999999999998</v>
      </c>
      <c r="G46" s="8">
        <v>0</v>
      </c>
    </row>
    <row r="47" spans="1:7" ht="16" x14ac:dyDescent="0.2">
      <c r="A47" s="20" t="s">
        <v>149</v>
      </c>
      <c r="B47" s="8" t="s">
        <v>198</v>
      </c>
      <c r="C47" s="21" t="s">
        <v>151</v>
      </c>
      <c r="D47" s="8" t="s">
        <v>90</v>
      </c>
      <c r="E47" s="8">
        <v>0.48948000000000003</v>
      </c>
      <c r="F47" s="8">
        <v>8.4131999999999998E-2</v>
      </c>
      <c r="G47" s="8">
        <v>1</v>
      </c>
    </row>
    <row r="48" spans="1:7" ht="16" x14ac:dyDescent="0.2">
      <c r="A48" s="20" t="s">
        <v>146</v>
      </c>
      <c r="B48" s="8" t="s">
        <v>199</v>
      </c>
      <c r="C48" s="21" t="s">
        <v>151</v>
      </c>
      <c r="D48" s="8" t="s">
        <v>90</v>
      </c>
      <c r="E48" s="8">
        <v>17.8172</v>
      </c>
      <c r="F48" s="8">
        <v>12.9825</v>
      </c>
      <c r="G48" s="8">
        <v>1</v>
      </c>
    </row>
    <row r="49" spans="1:7" ht="16" x14ac:dyDescent="0.2">
      <c r="A49" s="20" t="s">
        <v>149</v>
      </c>
      <c r="B49" s="8" t="s">
        <v>200</v>
      </c>
      <c r="C49" s="21" t="s">
        <v>148</v>
      </c>
      <c r="D49" s="8" t="s">
        <v>90</v>
      </c>
      <c r="E49" s="8">
        <v>0.16900000000000001</v>
      </c>
      <c r="F49" s="8">
        <v>18.7958</v>
      </c>
      <c r="G49" s="8">
        <v>1</v>
      </c>
    </row>
    <row r="50" spans="1:7" ht="16" x14ac:dyDescent="0.2">
      <c r="A50" s="20" t="s">
        <v>162</v>
      </c>
      <c r="B50" s="8" t="s">
        <v>201</v>
      </c>
      <c r="C50" s="21" t="s">
        <v>151</v>
      </c>
      <c r="D50" s="8" t="s">
        <v>90</v>
      </c>
      <c r="E50" s="8">
        <v>22.656099999999999</v>
      </c>
      <c r="F50" s="8">
        <v>14.919499999999999</v>
      </c>
      <c r="G50" s="8">
        <v>0</v>
      </c>
    </row>
    <row r="51" spans="1:7" ht="16" x14ac:dyDescent="0.2">
      <c r="A51" s="20" t="s">
        <v>146</v>
      </c>
      <c r="B51" s="8" t="s">
        <v>202</v>
      </c>
      <c r="C51" s="21" t="s">
        <v>148</v>
      </c>
      <c r="D51" s="8" t="s">
        <v>90</v>
      </c>
      <c r="E51" s="8">
        <v>13.6698</v>
      </c>
      <c r="F51" s="8">
        <v>1.3190999999999999</v>
      </c>
      <c r="G51" s="8">
        <v>1</v>
      </c>
    </row>
    <row r="52" spans="1:7" ht="16" x14ac:dyDescent="0.2">
      <c r="A52" s="20" t="s">
        <v>149</v>
      </c>
      <c r="B52" s="8" t="s">
        <v>203</v>
      </c>
      <c r="C52" s="21" t="s">
        <v>151</v>
      </c>
      <c r="D52" s="8" t="s">
        <v>90</v>
      </c>
      <c r="E52" s="8">
        <v>9.1788000000000007</v>
      </c>
      <c r="F52" s="8">
        <v>0.37924999999999998</v>
      </c>
      <c r="G52" s="8">
        <v>1</v>
      </c>
    </row>
    <row r="53" spans="1:7" ht="16" x14ac:dyDescent="0.2">
      <c r="A53" s="20" t="s">
        <v>149</v>
      </c>
      <c r="B53" s="8" t="s">
        <v>204</v>
      </c>
      <c r="C53" s="21" t="s">
        <v>151</v>
      </c>
      <c r="D53" s="8" t="s">
        <v>90</v>
      </c>
      <c r="E53" s="8">
        <v>16.532599999999999</v>
      </c>
      <c r="F53" s="8">
        <v>8.1210000000000004</v>
      </c>
      <c r="G53" s="8">
        <v>1</v>
      </c>
    </row>
    <row r="54" spans="1:7" ht="16" x14ac:dyDescent="0.2">
      <c r="A54" s="20" t="s">
        <v>149</v>
      </c>
      <c r="B54" s="8" t="s">
        <v>205</v>
      </c>
      <c r="C54" s="21" t="s">
        <v>151</v>
      </c>
      <c r="D54" s="8" t="s">
        <v>90</v>
      </c>
      <c r="E54" s="8">
        <v>15.123799999999999</v>
      </c>
      <c r="F54" s="8">
        <v>1.1200000000000001</v>
      </c>
      <c r="G54" s="8">
        <v>1</v>
      </c>
    </row>
    <row r="55" spans="1:7" ht="16" x14ac:dyDescent="0.2">
      <c r="A55" s="8"/>
      <c r="B55" s="8" t="s">
        <v>206</v>
      </c>
      <c r="C55" s="22" t="s">
        <v>206</v>
      </c>
      <c r="D55" s="8" t="s">
        <v>90</v>
      </c>
      <c r="E55" s="8">
        <v>5.4449999999999995E-4</v>
      </c>
      <c r="F55" s="8">
        <v>1.4881E-2</v>
      </c>
      <c r="G55" s="8">
        <v>0</v>
      </c>
    </row>
    <row r="56" spans="1:7" ht="16" x14ac:dyDescent="0.2">
      <c r="A56" s="20" t="s">
        <v>152</v>
      </c>
      <c r="B56" s="8" t="s">
        <v>207</v>
      </c>
      <c r="C56" s="21" t="s">
        <v>151</v>
      </c>
      <c r="D56" s="8" t="s">
        <v>92</v>
      </c>
      <c r="E56" s="8">
        <v>1.8998999999999999</v>
      </c>
      <c r="F56" s="8">
        <v>0.12361999999999999</v>
      </c>
      <c r="G56" s="8">
        <v>0</v>
      </c>
    </row>
    <row r="57" spans="1:7" ht="16" x14ac:dyDescent="0.2">
      <c r="A57" s="20" t="s">
        <v>149</v>
      </c>
      <c r="B57" s="8" t="s">
        <v>208</v>
      </c>
      <c r="C57" s="21" t="s">
        <v>148</v>
      </c>
      <c r="D57" s="8" t="s">
        <v>92</v>
      </c>
      <c r="E57" s="8">
        <v>14.719799999999999</v>
      </c>
      <c r="F57" s="8">
        <v>13.973699999999999</v>
      </c>
      <c r="G57" s="8">
        <v>1</v>
      </c>
    </row>
    <row r="58" spans="1:7" ht="16" x14ac:dyDescent="0.2">
      <c r="A58" s="20" t="s">
        <v>209</v>
      </c>
      <c r="B58" s="8" t="s">
        <v>210</v>
      </c>
      <c r="C58" s="21" t="s">
        <v>151</v>
      </c>
      <c r="D58" s="8" t="s">
        <v>92</v>
      </c>
      <c r="E58" s="8">
        <v>22.9023</v>
      </c>
      <c r="F58" s="8">
        <v>0.90273999999999999</v>
      </c>
      <c r="G58" s="8">
        <v>0</v>
      </c>
    </row>
    <row r="59" spans="1:7" ht="16" x14ac:dyDescent="0.2">
      <c r="A59" s="20" t="s">
        <v>152</v>
      </c>
      <c r="B59" s="8" t="s">
        <v>211</v>
      </c>
      <c r="C59" s="21" t="s">
        <v>151</v>
      </c>
      <c r="D59" s="8" t="s">
        <v>92</v>
      </c>
      <c r="E59" s="8">
        <v>3.7881999999999999E-2</v>
      </c>
      <c r="F59" s="8">
        <v>0.56335999999999997</v>
      </c>
      <c r="G59" s="8">
        <v>0</v>
      </c>
    </row>
    <row r="60" spans="1:7" ht="16" x14ac:dyDescent="0.2">
      <c r="A60" s="20" t="s">
        <v>146</v>
      </c>
      <c r="B60" s="8" t="s">
        <v>212</v>
      </c>
      <c r="C60" s="21" t="s">
        <v>151</v>
      </c>
      <c r="D60" s="8" t="s">
        <v>92</v>
      </c>
      <c r="E60" s="8">
        <v>1.0868</v>
      </c>
      <c r="F60" s="8">
        <v>1.4443999999999999</v>
      </c>
      <c r="G60" s="8">
        <v>1</v>
      </c>
    </row>
    <row r="61" spans="1:7" ht="16" x14ac:dyDescent="0.2">
      <c r="A61" s="20" t="s">
        <v>149</v>
      </c>
      <c r="B61" s="8" t="s">
        <v>213</v>
      </c>
      <c r="C61" s="21" t="s">
        <v>148</v>
      </c>
      <c r="D61" s="8" t="s">
        <v>92</v>
      </c>
      <c r="E61" s="8">
        <v>18.793399999999998</v>
      </c>
      <c r="F61" s="8">
        <v>18.186599999999999</v>
      </c>
      <c r="G61" s="8">
        <v>1</v>
      </c>
    </row>
    <row r="62" spans="1:7" ht="16" x14ac:dyDescent="0.2">
      <c r="A62" s="20" t="s">
        <v>149</v>
      </c>
      <c r="B62" s="8" t="s">
        <v>214</v>
      </c>
      <c r="C62" s="21" t="s">
        <v>151</v>
      </c>
      <c r="D62" s="8" t="s">
        <v>92</v>
      </c>
      <c r="E62" s="8">
        <v>1.7062999999999999</v>
      </c>
      <c r="F62" s="8">
        <v>6.3172000000000006E-2</v>
      </c>
      <c r="G62" s="8">
        <v>1</v>
      </c>
    </row>
    <row r="63" spans="1:7" ht="16" x14ac:dyDescent="0.2">
      <c r="A63" s="20" t="s">
        <v>146</v>
      </c>
      <c r="B63" s="8" t="s">
        <v>215</v>
      </c>
      <c r="C63" s="21" t="s">
        <v>151</v>
      </c>
      <c r="D63" s="8" t="s">
        <v>92</v>
      </c>
      <c r="E63" s="8">
        <v>9.5419999999999998</v>
      </c>
      <c r="F63" s="8">
        <v>7.0785</v>
      </c>
      <c r="G63" s="8">
        <v>1</v>
      </c>
    </row>
    <row r="64" spans="1:7" ht="16" x14ac:dyDescent="0.2">
      <c r="A64" s="20" t="s">
        <v>149</v>
      </c>
      <c r="B64" s="8" t="s">
        <v>216</v>
      </c>
      <c r="C64" s="21" t="s">
        <v>148</v>
      </c>
      <c r="D64" s="8" t="s">
        <v>92</v>
      </c>
      <c r="E64" s="8">
        <v>19.085899999999999</v>
      </c>
      <c r="F64" s="8">
        <v>16.127199999999998</v>
      </c>
      <c r="G64" s="8">
        <v>1</v>
      </c>
    </row>
    <row r="65" spans="1:7" ht="16" x14ac:dyDescent="0.2">
      <c r="A65" s="20" t="s">
        <v>146</v>
      </c>
      <c r="B65" s="8" t="s">
        <v>217</v>
      </c>
      <c r="C65" s="21" t="s">
        <v>151</v>
      </c>
      <c r="D65" s="8" t="s">
        <v>92</v>
      </c>
      <c r="E65" s="8">
        <v>10.6791</v>
      </c>
      <c r="F65" s="8">
        <v>9.8603000000000005</v>
      </c>
      <c r="G65" s="8">
        <v>1</v>
      </c>
    </row>
    <row r="66" spans="1:7" ht="16" x14ac:dyDescent="0.2">
      <c r="A66" s="20" t="s">
        <v>149</v>
      </c>
      <c r="B66" s="8" t="s">
        <v>218</v>
      </c>
      <c r="C66" s="21" t="s">
        <v>151</v>
      </c>
      <c r="D66" s="8" t="s">
        <v>92</v>
      </c>
      <c r="E66" s="8">
        <v>1.8745000000000001E-2</v>
      </c>
      <c r="F66" s="8">
        <v>4.1513000000000001E-2</v>
      </c>
      <c r="G66" s="8">
        <v>1</v>
      </c>
    </row>
    <row r="67" spans="1:7" ht="16" x14ac:dyDescent="0.2">
      <c r="A67" s="20" t="s">
        <v>149</v>
      </c>
      <c r="B67" s="8" t="s">
        <v>219</v>
      </c>
      <c r="C67" s="21" t="s">
        <v>151</v>
      </c>
      <c r="D67" s="8" t="s">
        <v>92</v>
      </c>
      <c r="E67" s="8">
        <v>0.55040999999999995</v>
      </c>
      <c r="F67" s="8">
        <v>19.063199999999998</v>
      </c>
      <c r="G67" s="8">
        <v>1</v>
      </c>
    </row>
    <row r="68" spans="1:7" ht="16" x14ac:dyDescent="0.2">
      <c r="A68" s="20" t="s">
        <v>149</v>
      </c>
      <c r="B68" s="8" t="s">
        <v>220</v>
      </c>
      <c r="C68" s="21" t="s">
        <v>151</v>
      </c>
      <c r="D68" s="8" t="s">
        <v>92</v>
      </c>
      <c r="E68" s="8">
        <v>1.2402</v>
      </c>
      <c r="F68" s="8">
        <v>0.49815999999999999</v>
      </c>
      <c r="G68" s="8">
        <v>1</v>
      </c>
    </row>
    <row r="69" spans="1:7" ht="16" x14ac:dyDescent="0.2">
      <c r="A69" s="20" t="s">
        <v>149</v>
      </c>
      <c r="B69" s="8" t="s">
        <v>221</v>
      </c>
      <c r="C69" s="21" t="s">
        <v>151</v>
      </c>
      <c r="D69" s="8" t="s">
        <v>92</v>
      </c>
      <c r="E69" s="8">
        <v>17.628399999999999</v>
      </c>
      <c r="F69" s="8">
        <v>19.305</v>
      </c>
      <c r="G69" s="8">
        <v>1</v>
      </c>
    </row>
    <row r="70" spans="1:7" ht="16" x14ac:dyDescent="0.2">
      <c r="A70" s="20" t="s">
        <v>152</v>
      </c>
      <c r="B70" s="8" t="s">
        <v>222</v>
      </c>
      <c r="C70" s="21" t="s">
        <v>148</v>
      </c>
      <c r="D70" s="8" t="s">
        <v>92</v>
      </c>
      <c r="E70" s="8">
        <v>0.77098</v>
      </c>
      <c r="F70" s="8">
        <v>0.41454999999999997</v>
      </c>
      <c r="G70" s="8">
        <v>0</v>
      </c>
    </row>
    <row r="71" spans="1:7" ht="16" x14ac:dyDescent="0.2">
      <c r="A71" s="20" t="s">
        <v>149</v>
      </c>
      <c r="B71" s="8" t="s">
        <v>223</v>
      </c>
      <c r="C71" s="21" t="s">
        <v>151</v>
      </c>
      <c r="D71" s="8" t="s">
        <v>92</v>
      </c>
      <c r="E71" s="8">
        <v>0.60246999999999995</v>
      </c>
      <c r="F71" s="8">
        <v>0.29321999999999998</v>
      </c>
      <c r="G71" s="8">
        <v>1</v>
      </c>
    </row>
    <row r="72" spans="1:7" ht="16" x14ac:dyDescent="0.2">
      <c r="A72" s="20" t="s">
        <v>149</v>
      </c>
      <c r="B72" s="8" t="s">
        <v>224</v>
      </c>
      <c r="C72" s="21" t="s">
        <v>151</v>
      </c>
      <c r="D72" s="8" t="s">
        <v>92</v>
      </c>
      <c r="E72" s="8">
        <v>3.0478000000000002E-2</v>
      </c>
      <c r="F72" s="8">
        <v>3.9525999999999999</v>
      </c>
      <c r="G72" s="8">
        <v>1</v>
      </c>
    </row>
    <row r="73" spans="1:7" ht="16" x14ac:dyDescent="0.2">
      <c r="A73" s="20" t="s">
        <v>149</v>
      </c>
      <c r="B73" s="8" t="s">
        <v>225</v>
      </c>
      <c r="C73" s="21" t="s">
        <v>148</v>
      </c>
      <c r="D73" s="8" t="s">
        <v>92</v>
      </c>
      <c r="E73" s="8">
        <v>15.6713</v>
      </c>
      <c r="F73" s="8">
        <v>10.8444</v>
      </c>
      <c r="G73" s="8">
        <v>1</v>
      </c>
    </row>
    <row r="74" spans="1:7" ht="16" x14ac:dyDescent="0.2">
      <c r="A74" s="20" t="s">
        <v>152</v>
      </c>
      <c r="B74" s="8" t="s">
        <v>226</v>
      </c>
      <c r="C74" s="21" t="s">
        <v>151</v>
      </c>
      <c r="D74" s="8" t="s">
        <v>92</v>
      </c>
      <c r="E74" s="8" t="s">
        <v>227</v>
      </c>
      <c r="F74" s="8" t="s">
        <v>227</v>
      </c>
      <c r="G74" s="8">
        <v>0</v>
      </c>
    </row>
    <row r="75" spans="1:7" ht="16" x14ac:dyDescent="0.2">
      <c r="A75" s="20" t="s">
        <v>149</v>
      </c>
      <c r="B75" s="8" t="s">
        <v>228</v>
      </c>
      <c r="C75" s="21" t="s">
        <v>151</v>
      </c>
      <c r="D75" s="8" t="s">
        <v>92</v>
      </c>
      <c r="E75" s="8">
        <v>0.25846000000000002</v>
      </c>
      <c r="F75" s="8">
        <v>0.17935999999999999</v>
      </c>
      <c r="G75" s="8">
        <v>1</v>
      </c>
    </row>
    <row r="76" spans="1:7" ht="16" x14ac:dyDescent="0.2">
      <c r="A76" s="20" t="s">
        <v>149</v>
      </c>
      <c r="B76" s="8" t="s">
        <v>229</v>
      </c>
      <c r="C76" s="21" t="s">
        <v>148</v>
      </c>
      <c r="D76" s="8" t="s">
        <v>92</v>
      </c>
      <c r="E76" s="8">
        <v>11.9171</v>
      </c>
      <c r="F76" s="8">
        <v>16.551400000000001</v>
      </c>
      <c r="G76" s="8">
        <v>1</v>
      </c>
    </row>
    <row r="77" spans="1:7" ht="16" x14ac:dyDescent="0.2">
      <c r="A77" s="20" t="s">
        <v>146</v>
      </c>
      <c r="B77" s="8" t="s">
        <v>230</v>
      </c>
      <c r="C77" s="21" t="s">
        <v>151</v>
      </c>
      <c r="D77" s="8" t="s">
        <v>92</v>
      </c>
      <c r="E77" s="8">
        <v>6.0027999999999997</v>
      </c>
      <c r="F77" s="8">
        <v>0.15332000000000001</v>
      </c>
      <c r="G77" s="8">
        <v>1</v>
      </c>
    </row>
    <row r="78" spans="1:7" ht="16" x14ac:dyDescent="0.2">
      <c r="A78" s="20" t="s">
        <v>149</v>
      </c>
      <c r="B78" s="8" t="s">
        <v>231</v>
      </c>
      <c r="C78" s="21" t="s">
        <v>148</v>
      </c>
      <c r="D78" s="8" t="s">
        <v>92</v>
      </c>
      <c r="E78" s="8">
        <v>6.1993</v>
      </c>
      <c r="F78" s="8">
        <v>4.4175000000000004</v>
      </c>
      <c r="G78" s="8">
        <v>1</v>
      </c>
    </row>
    <row r="79" spans="1:7" ht="16" x14ac:dyDescent="0.2">
      <c r="A79" s="20" t="s">
        <v>149</v>
      </c>
      <c r="B79" s="8" t="s">
        <v>232</v>
      </c>
      <c r="C79" s="21" t="s">
        <v>151</v>
      </c>
      <c r="D79" s="8" t="s">
        <v>92</v>
      </c>
      <c r="E79" s="8">
        <v>13.8582</v>
      </c>
      <c r="F79" s="8">
        <v>7.6219999999999999</v>
      </c>
      <c r="G79" s="8">
        <v>1</v>
      </c>
    </row>
    <row r="80" spans="1:7" ht="16" x14ac:dyDescent="0.2">
      <c r="A80" s="20" t="s">
        <v>149</v>
      </c>
      <c r="B80" s="8" t="s">
        <v>233</v>
      </c>
      <c r="C80" s="21" t="s">
        <v>148</v>
      </c>
      <c r="D80" s="8" t="s">
        <v>92</v>
      </c>
      <c r="E80" s="8">
        <v>0.32041999999999998</v>
      </c>
      <c r="F80" s="8">
        <v>16.4786</v>
      </c>
      <c r="G80" s="8">
        <v>1</v>
      </c>
    </row>
    <row r="81" spans="1:7" ht="16" x14ac:dyDescent="0.2">
      <c r="A81" s="20" t="s">
        <v>149</v>
      </c>
      <c r="B81" s="8" t="s">
        <v>234</v>
      </c>
      <c r="C81" s="21" t="s">
        <v>151</v>
      </c>
      <c r="D81" s="8" t="s">
        <v>92</v>
      </c>
      <c r="E81" s="8">
        <v>18.8492</v>
      </c>
      <c r="F81" s="8">
        <v>13.1404</v>
      </c>
      <c r="G81" s="8">
        <v>1</v>
      </c>
    </row>
    <row r="82" spans="1:7" ht="16" x14ac:dyDescent="0.2">
      <c r="A82" s="20" t="s">
        <v>149</v>
      </c>
      <c r="B82" s="8" t="s">
        <v>235</v>
      </c>
      <c r="C82" s="21" t="s">
        <v>148</v>
      </c>
      <c r="D82" s="8" t="s">
        <v>92</v>
      </c>
      <c r="E82" s="8">
        <v>0.22783</v>
      </c>
      <c r="F82" s="8">
        <v>14.938599999999999</v>
      </c>
      <c r="G82" s="8">
        <v>1</v>
      </c>
    </row>
    <row r="83" spans="1:7" ht="16" x14ac:dyDescent="0.2">
      <c r="A83" s="20" t="s">
        <v>146</v>
      </c>
      <c r="B83" s="8" t="s">
        <v>236</v>
      </c>
      <c r="C83" s="21" t="s">
        <v>151</v>
      </c>
      <c r="D83" s="8" t="s">
        <v>92</v>
      </c>
      <c r="E83" s="8">
        <v>6.6138000000000003</v>
      </c>
      <c r="F83" s="8">
        <v>8.1384000000000007</v>
      </c>
      <c r="G83" s="8">
        <v>1</v>
      </c>
    </row>
    <row r="84" spans="1:7" ht="16" x14ac:dyDescent="0.2">
      <c r="A84" s="20" t="s">
        <v>149</v>
      </c>
      <c r="B84" s="8" t="s">
        <v>237</v>
      </c>
      <c r="C84" s="21" t="s">
        <v>148</v>
      </c>
      <c r="D84" s="8" t="s">
        <v>92</v>
      </c>
      <c r="E84" s="8">
        <v>15.172800000000001</v>
      </c>
      <c r="F84" s="8">
        <v>13.085900000000001</v>
      </c>
      <c r="G84" s="8">
        <v>1</v>
      </c>
    </row>
    <row r="85" spans="1:7" ht="16" x14ac:dyDescent="0.2">
      <c r="A85" s="20" t="s">
        <v>152</v>
      </c>
      <c r="B85" s="8" t="s">
        <v>238</v>
      </c>
      <c r="C85" s="21" t="s">
        <v>151</v>
      </c>
      <c r="D85" s="8" t="s">
        <v>92</v>
      </c>
      <c r="E85" s="8">
        <v>0.68159000000000003</v>
      </c>
      <c r="F85" s="8">
        <v>19.004000000000001</v>
      </c>
      <c r="G85" s="8">
        <v>0</v>
      </c>
    </row>
    <row r="86" spans="1:7" ht="16" x14ac:dyDescent="0.2">
      <c r="A86" s="20" t="s">
        <v>146</v>
      </c>
      <c r="B86" s="8" t="s">
        <v>239</v>
      </c>
      <c r="C86" s="21" t="s">
        <v>148</v>
      </c>
      <c r="D86" s="8" t="s">
        <v>92</v>
      </c>
      <c r="E86" s="8">
        <v>13.985900000000001</v>
      </c>
      <c r="F86" s="8">
        <v>4.2827000000000002</v>
      </c>
      <c r="G86" s="8">
        <v>1</v>
      </c>
    </row>
    <row r="87" spans="1:7" ht="16" x14ac:dyDescent="0.2">
      <c r="A87" s="20" t="s">
        <v>149</v>
      </c>
      <c r="B87" s="8" t="s">
        <v>240</v>
      </c>
      <c r="C87" s="21" t="s">
        <v>148</v>
      </c>
      <c r="D87" s="8" t="s">
        <v>92</v>
      </c>
      <c r="E87" s="8">
        <v>2.4222000000000001</v>
      </c>
      <c r="F87" s="8">
        <v>16.291599999999999</v>
      </c>
      <c r="G87" s="8">
        <v>1</v>
      </c>
    </row>
    <row r="88" spans="1:7" ht="16" x14ac:dyDescent="0.2">
      <c r="A88" s="20" t="s">
        <v>146</v>
      </c>
      <c r="B88" s="8" t="s">
        <v>241</v>
      </c>
      <c r="C88" s="21" t="s">
        <v>151</v>
      </c>
      <c r="D88" s="8" t="s">
        <v>92</v>
      </c>
      <c r="E88" s="8">
        <v>18.651199999999999</v>
      </c>
      <c r="F88" s="8">
        <v>3.0889000000000002</v>
      </c>
      <c r="G88" s="8">
        <v>1</v>
      </c>
    </row>
    <row r="89" spans="1:7" ht="16" x14ac:dyDescent="0.2">
      <c r="A89" s="20" t="s">
        <v>152</v>
      </c>
      <c r="B89" s="8" t="s">
        <v>242</v>
      </c>
      <c r="C89" s="21" t="s">
        <v>151</v>
      </c>
      <c r="D89" s="8" t="s">
        <v>92</v>
      </c>
      <c r="E89" s="8">
        <v>11.4574</v>
      </c>
      <c r="F89" s="8">
        <v>3.9857999999999998</v>
      </c>
      <c r="G89" s="8">
        <v>0</v>
      </c>
    </row>
    <row r="90" spans="1:7" ht="16" x14ac:dyDescent="0.2">
      <c r="A90" s="20" t="s">
        <v>149</v>
      </c>
      <c r="B90" s="8" t="s">
        <v>243</v>
      </c>
      <c r="C90" s="21" t="s">
        <v>148</v>
      </c>
      <c r="D90" s="8" t="s">
        <v>92</v>
      </c>
      <c r="E90" s="8">
        <v>1.8415999999999999</v>
      </c>
      <c r="F90" s="8">
        <v>0.42543999999999998</v>
      </c>
      <c r="G90" s="8">
        <v>1</v>
      </c>
    </row>
    <row r="91" spans="1:7" ht="16" x14ac:dyDescent="0.2">
      <c r="A91" s="20" t="s">
        <v>146</v>
      </c>
      <c r="B91" s="8" t="s">
        <v>244</v>
      </c>
      <c r="C91" s="21" t="s">
        <v>151</v>
      </c>
      <c r="D91" s="8" t="s">
        <v>92</v>
      </c>
      <c r="E91" s="8">
        <v>2.5773000000000001E-2</v>
      </c>
      <c r="F91" s="8">
        <v>8.0116999999999994</v>
      </c>
      <c r="G91" s="8">
        <v>1</v>
      </c>
    </row>
    <row r="92" spans="1:7" ht="16" x14ac:dyDescent="0.2">
      <c r="A92" s="20" t="s">
        <v>149</v>
      </c>
      <c r="B92" s="8" t="s">
        <v>245</v>
      </c>
      <c r="C92" s="21" t="s">
        <v>148</v>
      </c>
      <c r="D92" s="8" t="s">
        <v>92</v>
      </c>
      <c r="E92" s="8">
        <v>12.2378</v>
      </c>
      <c r="F92" s="8">
        <v>3.7559</v>
      </c>
      <c r="G92" s="8">
        <v>1</v>
      </c>
    </row>
    <row r="93" spans="1:7" ht="16" x14ac:dyDescent="0.2">
      <c r="A93" s="20" t="s">
        <v>146</v>
      </c>
      <c r="B93" s="8" t="s">
        <v>246</v>
      </c>
      <c r="C93" s="21" t="s">
        <v>148</v>
      </c>
      <c r="D93" s="8" t="s">
        <v>92</v>
      </c>
      <c r="E93" s="8">
        <v>11.872299999999999</v>
      </c>
      <c r="F93" s="8">
        <v>4.8685999999999998</v>
      </c>
      <c r="G93" s="8">
        <v>1</v>
      </c>
    </row>
    <row r="94" spans="1:7" ht="16" x14ac:dyDescent="0.2">
      <c r="A94" s="20" t="s">
        <v>149</v>
      </c>
      <c r="B94" s="8" t="s">
        <v>247</v>
      </c>
      <c r="C94" s="21" t="s">
        <v>148</v>
      </c>
      <c r="D94" s="8" t="s">
        <v>92</v>
      </c>
      <c r="E94" s="8">
        <v>0.15667</v>
      </c>
      <c r="F94" s="8">
        <v>2.7551000000000001</v>
      </c>
      <c r="G94" s="8">
        <v>1</v>
      </c>
    </row>
    <row r="95" spans="1:7" ht="16" x14ac:dyDescent="0.2">
      <c r="A95" s="20" t="s">
        <v>149</v>
      </c>
      <c r="B95" s="8" t="s">
        <v>248</v>
      </c>
      <c r="C95" s="21" t="s">
        <v>151</v>
      </c>
      <c r="D95" s="8" t="s">
        <v>92</v>
      </c>
      <c r="E95" s="8">
        <v>8.8582000000000001</v>
      </c>
      <c r="F95" s="8">
        <v>1.8105</v>
      </c>
      <c r="G95" s="8">
        <v>1</v>
      </c>
    </row>
    <row r="96" spans="1:7" ht="16" x14ac:dyDescent="0.2">
      <c r="A96" s="20" t="s">
        <v>149</v>
      </c>
      <c r="B96" s="8" t="s">
        <v>249</v>
      </c>
      <c r="C96" s="21" t="s">
        <v>148</v>
      </c>
      <c r="D96" s="8" t="s">
        <v>92</v>
      </c>
      <c r="E96" s="8">
        <v>0.10940999999999999</v>
      </c>
      <c r="F96" s="8">
        <v>19.350000000000001</v>
      </c>
      <c r="G96" s="8">
        <v>1</v>
      </c>
    </row>
    <row r="97" spans="1:7" ht="16" x14ac:dyDescent="0.2">
      <c r="A97" s="20" t="s">
        <v>146</v>
      </c>
      <c r="B97" s="8" t="s">
        <v>250</v>
      </c>
      <c r="C97" s="21" t="s">
        <v>151</v>
      </c>
      <c r="D97" s="8" t="s">
        <v>92</v>
      </c>
      <c r="E97" s="8">
        <v>0.11574</v>
      </c>
      <c r="F97" s="8">
        <v>0.20912</v>
      </c>
      <c r="G97" s="8">
        <v>1</v>
      </c>
    </row>
    <row r="98" spans="1:7" ht="16" x14ac:dyDescent="0.2">
      <c r="A98" s="20" t="s">
        <v>162</v>
      </c>
      <c r="B98" s="8" t="s">
        <v>251</v>
      </c>
      <c r="C98" s="21" t="s">
        <v>148</v>
      </c>
      <c r="D98" s="8" t="s">
        <v>92</v>
      </c>
      <c r="E98" s="8">
        <v>18.2469</v>
      </c>
      <c r="F98" s="8">
        <v>21.7119</v>
      </c>
      <c r="G98" s="8">
        <v>0</v>
      </c>
    </row>
    <row r="99" spans="1:7" ht="16" x14ac:dyDescent="0.2">
      <c r="A99" s="20" t="s">
        <v>149</v>
      </c>
      <c r="B99" s="8" t="s">
        <v>252</v>
      </c>
      <c r="C99" s="21" t="s">
        <v>148</v>
      </c>
      <c r="D99" s="8" t="s">
        <v>92</v>
      </c>
      <c r="E99" s="8">
        <v>13.894</v>
      </c>
      <c r="F99" s="8">
        <v>16.5045</v>
      </c>
      <c r="G99" s="8">
        <v>1</v>
      </c>
    </row>
    <row r="100" spans="1:7" ht="16" x14ac:dyDescent="0.2">
      <c r="A100" s="20" t="s">
        <v>149</v>
      </c>
      <c r="B100" s="8" t="s">
        <v>253</v>
      </c>
      <c r="C100" s="21" t="s">
        <v>193</v>
      </c>
      <c r="D100" s="8" t="s">
        <v>92</v>
      </c>
      <c r="E100" s="8">
        <v>11.9099</v>
      </c>
      <c r="F100" s="8">
        <v>11.542400000000001</v>
      </c>
      <c r="G100" s="8">
        <v>0</v>
      </c>
    </row>
    <row r="101" spans="1:7" ht="16" x14ac:dyDescent="0.2">
      <c r="A101" s="20" t="s">
        <v>149</v>
      </c>
      <c r="B101" s="8" t="s">
        <v>254</v>
      </c>
      <c r="C101" s="21" t="s">
        <v>193</v>
      </c>
      <c r="D101" s="8" t="s">
        <v>92</v>
      </c>
      <c r="E101" s="8">
        <v>16.067799999999998</v>
      </c>
      <c r="F101" s="8">
        <v>5.4157999999999999</v>
      </c>
      <c r="G101" s="8">
        <v>0</v>
      </c>
    </row>
    <row r="102" spans="1:7" ht="16" x14ac:dyDescent="0.2">
      <c r="A102" s="20" t="s">
        <v>152</v>
      </c>
      <c r="B102" s="8" t="s">
        <v>255</v>
      </c>
      <c r="C102" s="21" t="s">
        <v>148</v>
      </c>
      <c r="D102" s="8" t="s">
        <v>92</v>
      </c>
      <c r="E102" s="8">
        <v>10.3827</v>
      </c>
      <c r="F102" s="8">
        <v>4.0243000000000002</v>
      </c>
      <c r="G102" s="8">
        <v>0</v>
      </c>
    </row>
    <row r="103" spans="1:7" ht="16" x14ac:dyDescent="0.2">
      <c r="A103" s="20" t="s">
        <v>149</v>
      </c>
      <c r="B103" s="8" t="s">
        <v>256</v>
      </c>
      <c r="C103" s="21" t="s">
        <v>148</v>
      </c>
      <c r="D103" s="8" t="s">
        <v>92</v>
      </c>
      <c r="E103" s="8">
        <v>23.678699999999999</v>
      </c>
      <c r="F103" s="8">
        <v>10.0703</v>
      </c>
      <c r="G103" s="8">
        <v>1</v>
      </c>
    </row>
    <row r="104" spans="1:7" ht="16" x14ac:dyDescent="0.2">
      <c r="A104" s="20" t="s">
        <v>183</v>
      </c>
      <c r="B104" s="8" t="s">
        <v>257</v>
      </c>
      <c r="C104" s="21" t="s">
        <v>193</v>
      </c>
      <c r="D104" s="8" t="s">
        <v>92</v>
      </c>
      <c r="E104" s="8">
        <v>2.4809999999999999</v>
      </c>
      <c r="F104" s="8">
        <v>0.11674</v>
      </c>
      <c r="G104" s="8">
        <v>0</v>
      </c>
    </row>
    <row r="105" spans="1:7" ht="16" x14ac:dyDescent="0.2">
      <c r="A105" s="20" t="s">
        <v>149</v>
      </c>
      <c r="B105" s="8" t="s">
        <v>258</v>
      </c>
      <c r="C105" s="21" t="s">
        <v>193</v>
      </c>
      <c r="D105" s="8" t="s">
        <v>92</v>
      </c>
      <c r="E105" s="8">
        <v>8.0577000000000005</v>
      </c>
      <c r="F105" s="8">
        <v>4.59</v>
      </c>
      <c r="G105" s="8">
        <v>0</v>
      </c>
    </row>
    <row r="106" spans="1:7" ht="16" x14ac:dyDescent="0.2">
      <c r="A106" s="8"/>
      <c r="B106" s="8" t="s">
        <v>206</v>
      </c>
      <c r="C106" s="21" t="s">
        <v>206</v>
      </c>
      <c r="D106" s="8" t="s">
        <v>92</v>
      </c>
      <c r="E106" s="8">
        <v>7.9001000000000002E-2</v>
      </c>
      <c r="F106" s="8">
        <v>1.9120000000000002E-2</v>
      </c>
      <c r="G106" s="8">
        <v>0</v>
      </c>
    </row>
    <row r="107" spans="1:7" ht="16" x14ac:dyDescent="0.2">
      <c r="A107" s="20" t="s">
        <v>149</v>
      </c>
      <c r="B107" s="8" t="s">
        <v>259</v>
      </c>
      <c r="C107" s="21" t="s">
        <v>148</v>
      </c>
      <c r="D107" s="8" t="s">
        <v>93</v>
      </c>
      <c r="E107" s="8">
        <v>7.2946</v>
      </c>
      <c r="F107" s="8">
        <v>0.91473000000000004</v>
      </c>
      <c r="G107" s="8">
        <v>1</v>
      </c>
    </row>
    <row r="108" spans="1:7" ht="16" x14ac:dyDescent="0.2">
      <c r="A108" s="20" t="s">
        <v>149</v>
      </c>
      <c r="B108" s="8" t="s">
        <v>260</v>
      </c>
      <c r="C108" s="21" t="s">
        <v>151</v>
      </c>
      <c r="D108" s="8" t="s">
        <v>93</v>
      </c>
      <c r="E108" s="8">
        <v>9.1527999999999992</v>
      </c>
      <c r="F108" s="8">
        <v>0.28965000000000002</v>
      </c>
      <c r="G108" s="8">
        <v>1</v>
      </c>
    </row>
    <row r="109" spans="1:7" ht="16" x14ac:dyDescent="0.2">
      <c r="A109" s="20" t="s">
        <v>261</v>
      </c>
      <c r="B109" s="8" t="s">
        <v>262</v>
      </c>
      <c r="C109" s="21" t="s">
        <v>148</v>
      </c>
      <c r="D109" s="8" t="s">
        <v>93</v>
      </c>
      <c r="E109" s="8">
        <v>20.391200000000001</v>
      </c>
      <c r="F109" s="8">
        <v>17.768699999999999</v>
      </c>
      <c r="G109" s="8">
        <v>0</v>
      </c>
    </row>
    <row r="110" spans="1:7" ht="16" x14ac:dyDescent="0.2">
      <c r="A110" s="20" t="s">
        <v>149</v>
      </c>
      <c r="B110" s="8" t="s">
        <v>263</v>
      </c>
      <c r="C110" s="21" t="s">
        <v>148</v>
      </c>
      <c r="D110" s="8" t="s">
        <v>93</v>
      </c>
      <c r="E110" s="8">
        <v>2.8982999999999999</v>
      </c>
      <c r="F110" s="8">
        <v>15.132400000000001</v>
      </c>
      <c r="G110" s="8">
        <v>1</v>
      </c>
    </row>
    <row r="111" spans="1:7" ht="16" x14ac:dyDescent="0.2">
      <c r="A111" s="20" t="s">
        <v>146</v>
      </c>
      <c r="B111" s="8" t="s">
        <v>264</v>
      </c>
      <c r="C111" s="21" t="s">
        <v>148</v>
      </c>
      <c r="D111" s="8" t="s">
        <v>93</v>
      </c>
      <c r="E111" s="8">
        <v>0.27528999999999998</v>
      </c>
      <c r="F111" s="8">
        <v>0.40593000000000001</v>
      </c>
      <c r="G111" s="8">
        <v>1</v>
      </c>
    </row>
    <row r="112" spans="1:7" ht="16" x14ac:dyDescent="0.2">
      <c r="A112" s="20" t="s">
        <v>152</v>
      </c>
      <c r="B112" s="8" t="s">
        <v>265</v>
      </c>
      <c r="C112" s="21" t="s">
        <v>151</v>
      </c>
      <c r="D112" s="8" t="s">
        <v>93</v>
      </c>
      <c r="E112" s="8">
        <v>8.0193999999999992</v>
      </c>
      <c r="F112" s="8">
        <v>0.24071999999999999</v>
      </c>
      <c r="G112" s="8">
        <v>0</v>
      </c>
    </row>
    <row r="113" spans="1:7" ht="16" x14ac:dyDescent="0.2">
      <c r="A113" s="20" t="s">
        <v>149</v>
      </c>
      <c r="B113" s="8" t="s">
        <v>266</v>
      </c>
      <c r="C113" s="21" t="s">
        <v>151</v>
      </c>
      <c r="D113" s="8" t="s">
        <v>93</v>
      </c>
      <c r="E113" s="8">
        <v>7.1424000000000003</v>
      </c>
      <c r="F113" s="8">
        <v>1.5449999999999999</v>
      </c>
      <c r="G113" s="8">
        <v>1</v>
      </c>
    </row>
    <row r="114" spans="1:7" ht="16" x14ac:dyDescent="0.2">
      <c r="A114" s="20" t="s">
        <v>149</v>
      </c>
      <c r="B114" s="8" t="s">
        <v>267</v>
      </c>
      <c r="C114" s="21" t="s">
        <v>151</v>
      </c>
      <c r="D114" s="8" t="s">
        <v>93</v>
      </c>
      <c r="E114" s="8">
        <v>3.8774999999999999</v>
      </c>
      <c r="F114" s="8">
        <v>1.1324000000000001</v>
      </c>
      <c r="G114" s="8">
        <v>1</v>
      </c>
    </row>
    <row r="115" spans="1:7" ht="16" x14ac:dyDescent="0.2">
      <c r="A115" s="20" t="s">
        <v>146</v>
      </c>
      <c r="B115" s="8" t="s">
        <v>268</v>
      </c>
      <c r="C115" s="21" t="s">
        <v>151</v>
      </c>
      <c r="D115" s="8" t="s">
        <v>93</v>
      </c>
      <c r="E115" s="8">
        <v>10.2254</v>
      </c>
      <c r="F115" s="8">
        <v>8.7248000000000001</v>
      </c>
      <c r="G115" s="8">
        <v>1</v>
      </c>
    </row>
    <row r="116" spans="1:7" ht="16" x14ac:dyDescent="0.2">
      <c r="A116" s="20" t="s">
        <v>152</v>
      </c>
      <c r="B116" s="8" t="s">
        <v>269</v>
      </c>
      <c r="C116" s="21" t="s">
        <v>148</v>
      </c>
      <c r="D116" s="8" t="s">
        <v>93</v>
      </c>
      <c r="E116" s="8">
        <v>7.7263000000000002</v>
      </c>
      <c r="F116" s="8">
        <v>1.2865</v>
      </c>
      <c r="G116" s="8">
        <v>0</v>
      </c>
    </row>
    <row r="117" spans="1:7" ht="16" x14ac:dyDescent="0.2">
      <c r="A117" s="20" t="s">
        <v>149</v>
      </c>
      <c r="B117" s="8" t="s">
        <v>270</v>
      </c>
      <c r="C117" s="21" t="s">
        <v>151</v>
      </c>
      <c r="D117" s="8" t="s">
        <v>93</v>
      </c>
      <c r="E117" s="8">
        <v>3.0291000000000001</v>
      </c>
      <c r="F117" s="8">
        <v>0.54183999999999999</v>
      </c>
      <c r="G117" s="8">
        <v>1</v>
      </c>
    </row>
    <row r="118" spans="1:7" ht="16" x14ac:dyDescent="0.2">
      <c r="A118" s="20" t="s">
        <v>149</v>
      </c>
      <c r="B118" s="8" t="s">
        <v>271</v>
      </c>
      <c r="C118" s="21" t="s">
        <v>151</v>
      </c>
      <c r="D118" s="8" t="s">
        <v>93</v>
      </c>
      <c r="E118" s="8">
        <v>8.6631999999999998</v>
      </c>
      <c r="F118" s="8">
        <v>1.8613</v>
      </c>
      <c r="G118" s="8">
        <v>1</v>
      </c>
    </row>
    <row r="119" spans="1:7" ht="16" x14ac:dyDescent="0.2">
      <c r="A119" s="20" t="s">
        <v>146</v>
      </c>
      <c r="B119" s="8" t="s">
        <v>272</v>
      </c>
      <c r="C119" s="21" t="s">
        <v>151</v>
      </c>
      <c r="D119" s="8" t="s">
        <v>93</v>
      </c>
      <c r="E119" s="8">
        <v>15.339700000000001</v>
      </c>
      <c r="F119" s="8">
        <v>0.62988</v>
      </c>
      <c r="G119" s="8">
        <v>1</v>
      </c>
    </row>
    <row r="120" spans="1:7" ht="16" x14ac:dyDescent="0.2">
      <c r="A120" s="20" t="s">
        <v>149</v>
      </c>
      <c r="B120" s="8" t="s">
        <v>273</v>
      </c>
      <c r="C120" s="21" t="s">
        <v>151</v>
      </c>
      <c r="D120" s="8" t="s">
        <v>93</v>
      </c>
      <c r="E120" s="8">
        <v>0.64868000000000003</v>
      </c>
      <c r="F120" s="8">
        <v>7.5884999999999998</v>
      </c>
      <c r="G120" s="8">
        <v>1</v>
      </c>
    </row>
    <row r="121" spans="1:7" ht="16" x14ac:dyDescent="0.2">
      <c r="A121" s="20" t="s">
        <v>149</v>
      </c>
      <c r="B121" s="8" t="s">
        <v>274</v>
      </c>
      <c r="C121" s="21" t="s">
        <v>148</v>
      </c>
      <c r="D121" s="8" t="s">
        <v>93</v>
      </c>
      <c r="E121" s="8">
        <v>11.6768</v>
      </c>
      <c r="F121" s="8">
        <v>0.14596999999999999</v>
      </c>
      <c r="G121" s="8">
        <v>1</v>
      </c>
    </row>
    <row r="122" spans="1:7" ht="16" x14ac:dyDescent="0.2">
      <c r="A122" s="20" t="s">
        <v>152</v>
      </c>
      <c r="B122" s="8" t="s">
        <v>275</v>
      </c>
      <c r="C122" s="21" t="s">
        <v>151</v>
      </c>
      <c r="D122" s="8" t="s">
        <v>93</v>
      </c>
      <c r="E122" s="8">
        <v>20.994299999999999</v>
      </c>
      <c r="F122" s="8">
        <v>0.21820000000000001</v>
      </c>
      <c r="G122" s="8">
        <v>0</v>
      </c>
    </row>
    <row r="123" spans="1:7" ht="16" x14ac:dyDescent="0.2">
      <c r="A123" s="20" t="s">
        <v>146</v>
      </c>
      <c r="B123" s="8" t="s">
        <v>276</v>
      </c>
      <c r="C123" s="21" t="s">
        <v>151</v>
      </c>
      <c r="D123" s="8" t="s">
        <v>93</v>
      </c>
      <c r="E123" s="8">
        <v>6.5399000000000003</v>
      </c>
      <c r="F123" s="8">
        <v>0.58360000000000001</v>
      </c>
      <c r="G123" s="8">
        <v>1</v>
      </c>
    </row>
    <row r="124" spans="1:7" ht="16" x14ac:dyDescent="0.2">
      <c r="A124" s="20" t="s">
        <v>149</v>
      </c>
      <c r="B124" s="8" t="s">
        <v>277</v>
      </c>
      <c r="C124" s="21" t="s">
        <v>148</v>
      </c>
      <c r="D124" s="8" t="s">
        <v>93</v>
      </c>
      <c r="E124" s="8">
        <v>0.68693000000000004</v>
      </c>
      <c r="F124" s="8">
        <v>11.164999999999999</v>
      </c>
      <c r="G124" s="8">
        <v>1</v>
      </c>
    </row>
    <row r="125" spans="1:7" ht="16" x14ac:dyDescent="0.2">
      <c r="A125" s="20" t="s">
        <v>278</v>
      </c>
      <c r="B125" s="8" t="s">
        <v>279</v>
      </c>
      <c r="C125" s="21" t="s">
        <v>151</v>
      </c>
      <c r="D125" s="8" t="s">
        <v>93</v>
      </c>
      <c r="E125" s="8">
        <v>10.9063</v>
      </c>
      <c r="F125" s="8">
        <v>2.1698</v>
      </c>
      <c r="G125" s="8">
        <v>0</v>
      </c>
    </row>
    <row r="126" spans="1:7" ht="16" x14ac:dyDescent="0.2">
      <c r="A126" s="20" t="s">
        <v>152</v>
      </c>
      <c r="B126" s="8" t="s">
        <v>280</v>
      </c>
      <c r="C126" s="21" t="s">
        <v>151</v>
      </c>
      <c r="D126" s="8" t="s">
        <v>93</v>
      </c>
      <c r="E126" s="8">
        <v>20.3474</v>
      </c>
      <c r="F126" s="8">
        <v>5.2534000000000001</v>
      </c>
      <c r="G126" s="8">
        <v>0</v>
      </c>
    </row>
    <row r="127" spans="1:7" ht="16" x14ac:dyDescent="0.2">
      <c r="A127" s="20" t="s">
        <v>149</v>
      </c>
      <c r="B127" s="8" t="s">
        <v>281</v>
      </c>
      <c r="C127" s="21" t="s">
        <v>148</v>
      </c>
      <c r="D127" s="8" t="s">
        <v>93</v>
      </c>
      <c r="E127" s="8">
        <v>11.293799999999999</v>
      </c>
      <c r="F127" s="8">
        <v>5.4298999999999999</v>
      </c>
      <c r="G127" s="8">
        <v>1</v>
      </c>
    </row>
    <row r="128" spans="1:7" ht="16" x14ac:dyDescent="0.2">
      <c r="A128" s="20" t="s">
        <v>149</v>
      </c>
      <c r="B128" s="8" t="s">
        <v>282</v>
      </c>
      <c r="C128" s="21" t="s">
        <v>151</v>
      </c>
      <c r="D128" s="8" t="s">
        <v>93</v>
      </c>
      <c r="E128" s="8">
        <v>12.962899999999999</v>
      </c>
      <c r="F128" s="8">
        <v>1.1293</v>
      </c>
      <c r="G128" s="8">
        <v>1</v>
      </c>
    </row>
    <row r="129" spans="1:7" ht="16" x14ac:dyDescent="0.2">
      <c r="A129" s="20" t="s">
        <v>149</v>
      </c>
      <c r="B129" s="8" t="s">
        <v>283</v>
      </c>
      <c r="C129" s="21" t="s">
        <v>151</v>
      </c>
      <c r="D129" s="8" t="s">
        <v>93</v>
      </c>
      <c r="E129" s="8">
        <v>16.926400000000001</v>
      </c>
      <c r="F129" s="8">
        <v>14.336499999999999</v>
      </c>
      <c r="G129" s="8">
        <v>1</v>
      </c>
    </row>
    <row r="130" spans="1:7" ht="16" x14ac:dyDescent="0.2">
      <c r="A130" s="20" t="s">
        <v>149</v>
      </c>
      <c r="B130" s="8" t="s">
        <v>284</v>
      </c>
      <c r="C130" s="21" t="s">
        <v>151</v>
      </c>
      <c r="D130" s="8" t="s">
        <v>93</v>
      </c>
      <c r="E130" s="8">
        <v>9.6888000000000005</v>
      </c>
      <c r="F130" s="8">
        <v>8.9618000000000002</v>
      </c>
      <c r="G130" s="8">
        <v>1</v>
      </c>
    </row>
    <row r="131" spans="1:7" ht="16" x14ac:dyDescent="0.2">
      <c r="A131" s="20" t="s">
        <v>149</v>
      </c>
      <c r="B131" s="8" t="s">
        <v>285</v>
      </c>
      <c r="C131" s="21" t="s">
        <v>151</v>
      </c>
      <c r="D131" s="8" t="s">
        <v>93</v>
      </c>
      <c r="E131" s="8">
        <v>10.7645</v>
      </c>
      <c r="F131" s="8">
        <v>9.0843000000000007</v>
      </c>
      <c r="G131" s="8">
        <v>1</v>
      </c>
    </row>
    <row r="132" spans="1:7" ht="16" x14ac:dyDescent="0.2">
      <c r="A132" s="20" t="s">
        <v>149</v>
      </c>
      <c r="B132" s="8" t="s">
        <v>286</v>
      </c>
      <c r="C132" s="21" t="s">
        <v>148</v>
      </c>
      <c r="D132" s="8" t="s">
        <v>93</v>
      </c>
      <c r="E132" s="8">
        <v>22.578099999999999</v>
      </c>
      <c r="F132" s="8">
        <v>17.202999999999999</v>
      </c>
      <c r="G132" s="8">
        <v>1</v>
      </c>
    </row>
    <row r="133" spans="1:7" ht="16" x14ac:dyDescent="0.2">
      <c r="A133" s="20" t="s">
        <v>152</v>
      </c>
      <c r="B133" s="8" t="s">
        <v>287</v>
      </c>
      <c r="C133" s="21" t="s">
        <v>148</v>
      </c>
      <c r="D133" s="8" t="s">
        <v>93</v>
      </c>
      <c r="E133" s="8">
        <v>10.755100000000001</v>
      </c>
      <c r="F133" s="8">
        <v>6.7976000000000001</v>
      </c>
      <c r="G133" s="8">
        <v>0</v>
      </c>
    </row>
    <row r="134" spans="1:7" ht="16" x14ac:dyDescent="0.2">
      <c r="A134" s="20" t="s">
        <v>149</v>
      </c>
      <c r="B134" s="8" t="s">
        <v>288</v>
      </c>
      <c r="C134" s="21" t="s">
        <v>151</v>
      </c>
      <c r="D134" s="8" t="s">
        <v>93</v>
      </c>
      <c r="E134" s="8">
        <v>12.5825</v>
      </c>
      <c r="F134" s="8">
        <v>16.402100000000001</v>
      </c>
      <c r="G134" s="8">
        <v>1</v>
      </c>
    </row>
    <row r="135" spans="1:7" ht="16" x14ac:dyDescent="0.2">
      <c r="A135" s="20" t="s">
        <v>149</v>
      </c>
      <c r="B135" s="8" t="s">
        <v>289</v>
      </c>
      <c r="C135" s="21" t="s">
        <v>151</v>
      </c>
      <c r="D135" s="8" t="s">
        <v>93</v>
      </c>
      <c r="E135" s="8">
        <v>0.16023999999999999</v>
      </c>
      <c r="F135" s="8">
        <v>19.624199999999998</v>
      </c>
      <c r="G135" s="8">
        <v>1</v>
      </c>
    </row>
    <row r="136" spans="1:7" ht="16" x14ac:dyDescent="0.2">
      <c r="A136" s="20" t="s">
        <v>149</v>
      </c>
      <c r="B136" s="8" t="s">
        <v>290</v>
      </c>
      <c r="C136" s="21" t="s">
        <v>148</v>
      </c>
      <c r="D136" s="8" t="s">
        <v>93</v>
      </c>
      <c r="E136" s="8">
        <v>14.8712</v>
      </c>
      <c r="F136" s="8">
        <v>10.443899999999999</v>
      </c>
      <c r="G136" s="8">
        <v>1</v>
      </c>
    </row>
    <row r="137" spans="1:7" ht="16" x14ac:dyDescent="0.2">
      <c r="A137" s="20" t="s">
        <v>146</v>
      </c>
      <c r="B137" s="8" t="s">
        <v>291</v>
      </c>
      <c r="C137" s="21" t="s">
        <v>151</v>
      </c>
      <c r="D137" s="8" t="s">
        <v>93</v>
      </c>
      <c r="E137" s="8">
        <v>15.763400000000001</v>
      </c>
      <c r="F137" s="8">
        <v>19.439499999999999</v>
      </c>
      <c r="G137" s="8">
        <v>1</v>
      </c>
    </row>
    <row r="138" spans="1:7" ht="16" x14ac:dyDescent="0.2">
      <c r="A138" s="20" t="s">
        <v>149</v>
      </c>
      <c r="B138" s="8" t="s">
        <v>292</v>
      </c>
      <c r="C138" s="21" t="s">
        <v>151</v>
      </c>
      <c r="D138" s="8" t="s">
        <v>93</v>
      </c>
      <c r="E138" s="8">
        <v>15.3817</v>
      </c>
      <c r="F138" s="8">
        <v>18.562999999999999</v>
      </c>
      <c r="G138" s="8">
        <v>1</v>
      </c>
    </row>
    <row r="139" spans="1:7" ht="16" x14ac:dyDescent="0.2">
      <c r="A139" s="20" t="s">
        <v>149</v>
      </c>
      <c r="B139" s="8" t="s">
        <v>293</v>
      </c>
      <c r="C139" s="21" t="s">
        <v>151</v>
      </c>
      <c r="D139" s="8" t="s">
        <v>93</v>
      </c>
      <c r="E139" s="8">
        <v>0.37385000000000002</v>
      </c>
      <c r="F139" s="8">
        <v>23.875699999999998</v>
      </c>
      <c r="G139" s="8">
        <v>1</v>
      </c>
    </row>
    <row r="140" spans="1:7" ht="16" x14ac:dyDescent="0.2">
      <c r="A140" s="20" t="s">
        <v>149</v>
      </c>
      <c r="B140" s="8" t="s">
        <v>294</v>
      </c>
      <c r="C140" s="21" t="s">
        <v>151</v>
      </c>
      <c r="D140" s="8" t="s">
        <v>93</v>
      </c>
      <c r="E140" s="8">
        <v>14.077400000000001</v>
      </c>
      <c r="F140" s="8">
        <v>2.3424</v>
      </c>
      <c r="G140" s="8">
        <v>1</v>
      </c>
    </row>
    <row r="141" spans="1:7" ht="16" x14ac:dyDescent="0.2">
      <c r="A141" s="20" t="s">
        <v>149</v>
      </c>
      <c r="B141" s="8" t="s">
        <v>295</v>
      </c>
      <c r="C141" s="21" t="s">
        <v>148</v>
      </c>
      <c r="D141" s="8" t="s">
        <v>93</v>
      </c>
      <c r="E141" s="8">
        <v>15.3375</v>
      </c>
      <c r="F141" s="8">
        <v>18.8584</v>
      </c>
      <c r="G141" s="8">
        <v>1</v>
      </c>
    </row>
    <row r="142" spans="1:7" ht="16" x14ac:dyDescent="0.2">
      <c r="A142" s="20" t="s">
        <v>149</v>
      </c>
      <c r="B142" s="8" t="s">
        <v>296</v>
      </c>
      <c r="C142" s="21" t="s">
        <v>148</v>
      </c>
      <c r="D142" s="8" t="s">
        <v>93</v>
      </c>
      <c r="E142" s="8">
        <v>8.0662000000000003</v>
      </c>
      <c r="F142" s="8">
        <v>10.468500000000001</v>
      </c>
      <c r="G142" s="8">
        <v>1</v>
      </c>
    </row>
    <row r="143" spans="1:7" ht="16" x14ac:dyDescent="0.2">
      <c r="A143" s="20" t="s">
        <v>149</v>
      </c>
      <c r="B143" s="8" t="s">
        <v>297</v>
      </c>
      <c r="C143" s="21" t="s">
        <v>148</v>
      </c>
      <c r="D143" s="8" t="s">
        <v>93</v>
      </c>
      <c r="E143" s="8">
        <v>13.625500000000001</v>
      </c>
      <c r="F143" s="8">
        <v>0.34229999999999999</v>
      </c>
      <c r="G143" s="8">
        <v>1</v>
      </c>
    </row>
    <row r="144" spans="1:7" ht="16" x14ac:dyDescent="0.2">
      <c r="A144" s="20" t="s">
        <v>149</v>
      </c>
      <c r="B144" s="8" t="s">
        <v>298</v>
      </c>
      <c r="C144" s="21" t="s">
        <v>148</v>
      </c>
      <c r="D144" s="8" t="s">
        <v>93</v>
      </c>
      <c r="E144" s="8">
        <v>1.6666000000000001</v>
      </c>
      <c r="F144" s="8">
        <v>0.29165999999999997</v>
      </c>
      <c r="G144" s="8">
        <v>1</v>
      </c>
    </row>
    <row r="145" spans="1:7" ht="16" x14ac:dyDescent="0.2">
      <c r="A145" s="20" t="s">
        <v>149</v>
      </c>
      <c r="B145" s="8" t="s">
        <v>299</v>
      </c>
      <c r="C145" s="21" t="s">
        <v>148</v>
      </c>
      <c r="D145" s="8" t="s">
        <v>93</v>
      </c>
      <c r="E145" s="8">
        <v>18.080200000000001</v>
      </c>
      <c r="F145" s="8">
        <v>17.2148</v>
      </c>
      <c r="G145" s="8">
        <v>1</v>
      </c>
    </row>
    <row r="146" spans="1:7" ht="16" x14ac:dyDescent="0.2">
      <c r="A146" s="20" t="s">
        <v>149</v>
      </c>
      <c r="B146" s="8" t="s">
        <v>300</v>
      </c>
      <c r="C146" s="21" t="s">
        <v>148</v>
      </c>
      <c r="D146" s="8" t="s">
        <v>93</v>
      </c>
      <c r="E146" s="8">
        <v>3.6301000000000001</v>
      </c>
      <c r="F146" s="8">
        <v>3.0358999999999998</v>
      </c>
      <c r="G146" s="8">
        <v>1</v>
      </c>
    </row>
    <row r="147" spans="1:7" ht="16" x14ac:dyDescent="0.2">
      <c r="A147" s="20" t="s">
        <v>152</v>
      </c>
      <c r="B147" s="8" t="s">
        <v>301</v>
      </c>
      <c r="C147" s="21" t="s">
        <v>148</v>
      </c>
      <c r="D147" s="8" t="s">
        <v>93</v>
      </c>
      <c r="E147" s="8">
        <v>18.145199999999999</v>
      </c>
      <c r="F147" s="8">
        <v>8.0420999999999996</v>
      </c>
      <c r="G147" s="8">
        <v>0</v>
      </c>
    </row>
    <row r="148" spans="1:7" ht="16" x14ac:dyDescent="0.2">
      <c r="A148" s="20" t="s">
        <v>162</v>
      </c>
      <c r="B148" s="8" t="s">
        <v>302</v>
      </c>
      <c r="C148" s="21" t="s">
        <v>148</v>
      </c>
      <c r="D148" s="8" t="s">
        <v>93</v>
      </c>
      <c r="E148" s="8">
        <v>10.9612</v>
      </c>
      <c r="F148" s="8">
        <v>7.3874000000000004</v>
      </c>
      <c r="G148" s="8">
        <v>0</v>
      </c>
    </row>
    <row r="149" spans="1:7" ht="16" x14ac:dyDescent="0.2">
      <c r="A149" s="20" t="s">
        <v>149</v>
      </c>
      <c r="B149" s="8" t="s">
        <v>303</v>
      </c>
      <c r="C149" s="21" t="s">
        <v>148</v>
      </c>
      <c r="D149" s="8" t="s">
        <v>93</v>
      </c>
      <c r="E149" s="8">
        <v>22.223099999999999</v>
      </c>
      <c r="F149" s="8">
        <v>24.136900000000001</v>
      </c>
      <c r="G149" s="8">
        <v>1</v>
      </c>
    </row>
    <row r="150" spans="1:7" ht="16" x14ac:dyDescent="0.2">
      <c r="A150" s="20" t="s">
        <v>304</v>
      </c>
      <c r="B150" s="8" t="s">
        <v>305</v>
      </c>
      <c r="C150" s="21" t="s">
        <v>148</v>
      </c>
      <c r="D150" s="8" t="s">
        <v>93</v>
      </c>
      <c r="E150" s="8">
        <v>0.13288</v>
      </c>
      <c r="F150" s="8">
        <v>9.4128000000000007</v>
      </c>
      <c r="G150" s="8">
        <v>0</v>
      </c>
    </row>
    <row r="151" spans="1:7" ht="16" x14ac:dyDescent="0.2">
      <c r="A151" s="20" t="s">
        <v>304</v>
      </c>
      <c r="B151" s="8" t="s">
        <v>306</v>
      </c>
      <c r="C151" s="21" t="s">
        <v>148</v>
      </c>
      <c r="D151" s="8" t="s">
        <v>93</v>
      </c>
      <c r="E151" s="8">
        <v>12.292400000000001</v>
      </c>
      <c r="F151" s="8">
        <v>13.8491</v>
      </c>
      <c r="G151" s="8">
        <v>0</v>
      </c>
    </row>
    <row r="152" spans="1:7" ht="16" x14ac:dyDescent="0.2">
      <c r="A152" s="20" t="s">
        <v>304</v>
      </c>
      <c r="B152" s="8" t="s">
        <v>307</v>
      </c>
      <c r="C152" s="21" t="s">
        <v>148</v>
      </c>
      <c r="D152" s="8" t="s">
        <v>93</v>
      </c>
      <c r="E152" s="8">
        <v>0.47034999999999999</v>
      </c>
      <c r="F152" s="8">
        <v>0.38123000000000001</v>
      </c>
      <c r="G152" s="8">
        <v>0</v>
      </c>
    </row>
    <row r="153" spans="1:7" ht="16" x14ac:dyDescent="0.2">
      <c r="A153" s="20" t="s">
        <v>304</v>
      </c>
      <c r="B153" s="8" t="s">
        <v>308</v>
      </c>
      <c r="C153" s="22" t="s">
        <v>193</v>
      </c>
      <c r="D153" s="8" t="s">
        <v>93</v>
      </c>
      <c r="E153" s="8">
        <v>0.72219</v>
      </c>
      <c r="F153" s="8">
        <v>0.15478</v>
      </c>
      <c r="G153" s="8">
        <v>0</v>
      </c>
    </row>
    <row r="154" spans="1:7" ht="16" x14ac:dyDescent="0.2">
      <c r="A154" s="20" t="s">
        <v>304</v>
      </c>
      <c r="B154" s="8" t="s">
        <v>309</v>
      </c>
      <c r="C154" s="21" t="s">
        <v>148</v>
      </c>
      <c r="D154" s="8" t="s">
        <v>93</v>
      </c>
      <c r="E154" s="8">
        <v>6.3876999999999997</v>
      </c>
      <c r="F154" s="8" t="s">
        <v>227</v>
      </c>
      <c r="G154" s="8">
        <v>0</v>
      </c>
    </row>
    <row r="155" spans="1:7" ht="16" x14ac:dyDescent="0.2">
      <c r="A155" s="20" t="s">
        <v>304</v>
      </c>
      <c r="B155" s="8" t="s">
        <v>310</v>
      </c>
      <c r="C155" s="22" t="s">
        <v>193</v>
      </c>
      <c r="D155" s="8" t="s">
        <v>93</v>
      </c>
      <c r="E155" s="8">
        <v>12.5236</v>
      </c>
      <c r="F155" s="8">
        <v>2.0779999999999998</v>
      </c>
      <c r="G155" s="8">
        <v>0</v>
      </c>
    </row>
    <row r="156" spans="1:7" ht="16" x14ac:dyDescent="0.2">
      <c r="A156" s="20" t="s">
        <v>304</v>
      </c>
      <c r="B156" s="8" t="s">
        <v>311</v>
      </c>
      <c r="C156" s="21" t="s">
        <v>148</v>
      </c>
      <c r="D156" s="8" t="s">
        <v>93</v>
      </c>
      <c r="E156" s="8">
        <v>3.2639999999999998</v>
      </c>
      <c r="F156" s="8">
        <v>0.10020999999999999</v>
      </c>
      <c r="G156" s="8">
        <v>0</v>
      </c>
    </row>
    <row r="157" spans="1:7" ht="16" x14ac:dyDescent="0.2">
      <c r="A157" s="8"/>
      <c r="B157" s="8" t="s">
        <v>206</v>
      </c>
      <c r="C157" s="22" t="s">
        <v>206</v>
      </c>
      <c r="D157" s="8" t="s">
        <v>93</v>
      </c>
      <c r="E157" s="8">
        <v>7.3780999999999999E-2</v>
      </c>
      <c r="F157" s="8">
        <v>1.7704999999999999E-2</v>
      </c>
      <c r="G157" s="8">
        <v>0</v>
      </c>
    </row>
    <row r="159" spans="1:7" x14ac:dyDescent="0.2">
      <c r="G159">
        <f>SUM(G3:G157)</f>
        <v>107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D1133-C7A1-C54F-9A0F-B4CBFAEF7481}">
  <dimension ref="A1:W43"/>
  <sheetViews>
    <sheetView zoomScale="70" zoomScaleNormal="70" workbookViewId="0">
      <selection sqref="A1:W1"/>
    </sheetView>
  </sheetViews>
  <sheetFormatPr baseColWidth="10" defaultColWidth="8.83203125" defaultRowHeight="16" x14ac:dyDescent="0.2"/>
  <cols>
    <col min="1" max="1" width="16" style="2" bestFit="1" customWidth="1"/>
    <col min="2" max="2" width="9" style="2" bestFit="1" customWidth="1"/>
    <col min="3" max="3" width="11.5" style="2" bestFit="1" customWidth="1"/>
    <col min="4" max="4" width="11.6640625" style="9" customWidth="1"/>
    <col min="5" max="5" width="10.83203125" style="9" bestFit="1" customWidth="1"/>
    <col min="6" max="6" width="11.6640625" style="9" bestFit="1" customWidth="1"/>
    <col min="7" max="7" width="10.83203125" style="9" bestFit="1" customWidth="1"/>
    <col min="8" max="8" width="16.6640625" style="9" bestFit="1" customWidth="1"/>
    <col min="9" max="9" width="15.5" style="9" bestFit="1" customWidth="1"/>
    <col min="10" max="10" width="15.6640625" style="9" bestFit="1" customWidth="1"/>
    <col min="11" max="11" width="16.6640625" style="9" bestFit="1" customWidth="1"/>
    <col min="12" max="12" width="15.5" style="9" bestFit="1" customWidth="1"/>
    <col min="13" max="13" width="15.6640625" style="9" bestFit="1" customWidth="1"/>
    <col min="14" max="14" width="16.6640625" style="2" bestFit="1" customWidth="1"/>
    <col min="15" max="15" width="15.5" style="2" bestFit="1" customWidth="1"/>
    <col min="16" max="16" width="15.6640625" style="2" bestFit="1" customWidth="1"/>
    <col min="17" max="18" width="7.5" style="2" bestFit="1" customWidth="1"/>
    <col min="19" max="19" width="8.1640625" style="2" bestFit="1" customWidth="1"/>
    <col min="20" max="20" width="8.83203125" style="3"/>
    <col min="21" max="21" width="8.83203125" style="3" bestFit="1" customWidth="1"/>
    <col min="22" max="22" width="29.5" style="3" bestFit="1" customWidth="1"/>
    <col min="23" max="23" width="8" style="3" bestFit="1" customWidth="1"/>
    <col min="24" max="16384" width="8.83203125" style="3"/>
  </cols>
  <sheetData>
    <row r="1" spans="1:23" ht="17" thickBot="1" x14ac:dyDescent="0.25">
      <c r="A1" s="26" t="s">
        <v>32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8"/>
    </row>
    <row r="2" spans="1:23" x14ac:dyDescent="0.2">
      <c r="H2" s="33" t="s">
        <v>46</v>
      </c>
      <c r="I2" s="34"/>
      <c r="J2" s="35"/>
      <c r="K2" s="33" t="s">
        <v>45</v>
      </c>
      <c r="L2" s="34"/>
      <c r="M2" s="35"/>
      <c r="N2" s="36" t="s">
        <v>44</v>
      </c>
      <c r="O2" s="37"/>
      <c r="P2" s="38"/>
      <c r="U2" s="39" t="s">
        <v>100</v>
      </c>
      <c r="V2" s="39"/>
      <c r="W2" s="39"/>
    </row>
    <row r="3" spans="1:23" s="11" customFormat="1" ht="68.25" customHeight="1" x14ac:dyDescent="0.2">
      <c r="A3" s="13" t="s">
        <v>43</v>
      </c>
      <c r="B3" s="13" t="s">
        <v>42</v>
      </c>
      <c r="C3" s="13" t="s">
        <v>113</v>
      </c>
      <c r="D3" s="14" t="s">
        <v>96</v>
      </c>
      <c r="E3" s="14" t="s">
        <v>97</v>
      </c>
      <c r="F3" s="14" t="s">
        <v>98</v>
      </c>
      <c r="G3" s="14" t="s">
        <v>99</v>
      </c>
      <c r="H3" s="15" t="s">
        <v>110</v>
      </c>
      <c r="I3" s="15" t="s">
        <v>111</v>
      </c>
      <c r="J3" s="15" t="s">
        <v>112</v>
      </c>
      <c r="K3" s="15" t="s">
        <v>110</v>
      </c>
      <c r="L3" s="15" t="s">
        <v>111</v>
      </c>
      <c r="M3" s="15" t="s">
        <v>112</v>
      </c>
      <c r="N3" s="16" t="s">
        <v>110</v>
      </c>
      <c r="O3" s="16" t="s">
        <v>111</v>
      </c>
      <c r="P3" s="16" t="s">
        <v>112</v>
      </c>
      <c r="Q3" s="13" t="s">
        <v>41</v>
      </c>
      <c r="R3" s="13" t="s">
        <v>40</v>
      </c>
      <c r="S3" s="13" t="s">
        <v>101</v>
      </c>
      <c r="U3" s="13" t="s">
        <v>102</v>
      </c>
      <c r="V3" s="13" t="s">
        <v>103</v>
      </c>
      <c r="W3" s="13" t="s">
        <v>104</v>
      </c>
    </row>
    <row r="4" spans="1:23" x14ac:dyDescent="0.2">
      <c r="A4" s="6" t="s">
        <v>39</v>
      </c>
      <c r="B4" s="4">
        <v>1785</v>
      </c>
      <c r="C4" s="4">
        <v>0</v>
      </c>
      <c r="D4" s="12">
        <v>0.14669399999999999</v>
      </c>
      <c r="E4" s="12">
        <v>4.4175999999999993E-2</v>
      </c>
      <c r="F4" s="12">
        <v>2.9568999999999998E-2</v>
      </c>
      <c r="G4" s="12">
        <v>1.2231300000000001E-2</v>
      </c>
      <c r="H4" s="12">
        <v>3.539521751010262E-2</v>
      </c>
      <c r="I4" s="12">
        <v>0.13423144411767018</v>
      </c>
      <c r="J4" s="12">
        <v>4.2547615122111313E-3</v>
      </c>
      <c r="K4" s="12">
        <f t="shared" ref="K4:K43" si="0">10^0.283</f>
        <v>1.9186687406702894</v>
      </c>
      <c r="L4" s="12">
        <f t="shared" ref="L4:L43" si="1">10^1.042</f>
        <v>11.015393095414154</v>
      </c>
      <c r="M4" s="12">
        <f t="shared" ref="M4:M43" si="2">10^0.1</f>
        <v>1.2589254117941673</v>
      </c>
      <c r="N4" s="4">
        <f t="shared" ref="N4:N43" si="3">IF(H4&gt;=K4,1,0)</f>
        <v>0</v>
      </c>
      <c r="O4" s="4">
        <f t="shared" ref="O4:O43" si="4">IF(I4&gt;=L4,1,0)</f>
        <v>0</v>
      </c>
      <c r="P4" s="4">
        <f t="shared" ref="P4:P43" si="5">IF(J4&gt;=M4,1,0)</f>
        <v>0</v>
      </c>
      <c r="Q4" s="4">
        <f t="shared" ref="Q4:Q43" si="6">IF(OR((N4+O4)=2, AND(N4=0,O4=1,P4=0), AND(N4=1,O4=0,P4=0)),1,0)</f>
        <v>0</v>
      </c>
      <c r="R4" s="4" t="str">
        <f t="shared" ref="R4:R43" si="7">IF(AND($C4=Q4,$C4=0),"TN",IF(AND($C4=Q4,$C4=1),"TP",IF($C4=0,"FP","FN")))</f>
        <v>TN</v>
      </c>
      <c r="S4" s="4">
        <f>IF((N4+O4+P4)=0,0,IF(AND(N4=1, O4=0, P4=0),1,IF(AND(N4=0, O4=1, P4=0),2,IF(AND(N4=1, O4=1),4,3))))</f>
        <v>0</v>
      </c>
      <c r="U4" s="4">
        <v>0</v>
      </c>
      <c r="V4" s="8" t="s">
        <v>105</v>
      </c>
      <c r="W4" s="4">
        <f>COUNTIF($S$4:$S$43,U4)</f>
        <v>14</v>
      </c>
    </row>
    <row r="5" spans="1:23" x14ac:dyDescent="0.2">
      <c r="A5" s="6" t="s">
        <v>38</v>
      </c>
      <c r="B5" s="4">
        <v>1719.8999999999999</v>
      </c>
      <c r="C5" s="4">
        <v>0</v>
      </c>
      <c r="D5" s="12">
        <v>4.6774000000000004</v>
      </c>
      <c r="E5" s="12">
        <v>3.9078500000000003</v>
      </c>
      <c r="F5" s="12">
        <v>2.82565</v>
      </c>
      <c r="G5" s="12">
        <v>2.1430899999999999</v>
      </c>
      <c r="H5" s="12">
        <v>1.3029583273230203</v>
      </c>
      <c r="I5" s="12">
        <v>3.9454628300427985</v>
      </c>
      <c r="J5" s="12">
        <v>1.4740531827113779</v>
      </c>
      <c r="K5" s="12">
        <f t="shared" si="0"/>
        <v>1.9186687406702894</v>
      </c>
      <c r="L5" s="12">
        <f t="shared" si="1"/>
        <v>11.015393095414154</v>
      </c>
      <c r="M5" s="12">
        <f t="shared" si="2"/>
        <v>1.2589254117941673</v>
      </c>
      <c r="N5" s="4">
        <f t="shared" si="3"/>
        <v>0</v>
      </c>
      <c r="O5" s="4">
        <f t="shared" si="4"/>
        <v>0</v>
      </c>
      <c r="P5" s="4">
        <f t="shared" si="5"/>
        <v>1</v>
      </c>
      <c r="Q5" s="4">
        <f t="shared" si="6"/>
        <v>0</v>
      </c>
      <c r="R5" s="4" t="str">
        <f t="shared" si="7"/>
        <v>TN</v>
      </c>
      <c r="S5" s="4">
        <f t="shared" ref="S5:S43" si="8">IF((N5+O5+P5)=0,0,IF(AND(N5=1, O5=0, P5=0),1,IF(AND(N5=0, O5=1, P5=0),2,IF(AND(N5=1, O5=1),4,3))))</f>
        <v>3</v>
      </c>
      <c r="U5" s="4">
        <v>1</v>
      </c>
      <c r="V5" s="8" t="s">
        <v>106</v>
      </c>
      <c r="W5" s="4">
        <f>COUNTIF($S$4:$S$43,U5)</f>
        <v>4</v>
      </c>
    </row>
    <row r="6" spans="1:23" x14ac:dyDescent="0.2">
      <c r="A6" s="6" t="s">
        <v>37</v>
      </c>
      <c r="B6" s="4">
        <v>1686</v>
      </c>
      <c r="C6" s="4">
        <v>0</v>
      </c>
      <c r="D6" s="12">
        <v>10.620699999999999</v>
      </c>
      <c r="E6" s="12">
        <v>3.9667000000000003</v>
      </c>
      <c r="F6" s="12">
        <v>4.7192000000000007</v>
      </c>
      <c r="G6" s="12">
        <v>1.8419400000000001</v>
      </c>
      <c r="H6" s="12">
        <v>1.3709218852936644</v>
      </c>
      <c r="I6" s="12">
        <v>8.796327806426925</v>
      </c>
      <c r="J6" s="12">
        <v>2.5180988228851895</v>
      </c>
      <c r="K6" s="12">
        <f t="shared" si="0"/>
        <v>1.9186687406702894</v>
      </c>
      <c r="L6" s="12">
        <f t="shared" si="1"/>
        <v>11.015393095414154</v>
      </c>
      <c r="M6" s="12">
        <f t="shared" si="2"/>
        <v>1.2589254117941673</v>
      </c>
      <c r="N6" s="4">
        <f t="shared" si="3"/>
        <v>0</v>
      </c>
      <c r="O6" s="4">
        <f t="shared" si="4"/>
        <v>0</v>
      </c>
      <c r="P6" s="4">
        <f t="shared" si="5"/>
        <v>1</v>
      </c>
      <c r="Q6" s="4">
        <f t="shared" si="6"/>
        <v>0</v>
      </c>
      <c r="R6" s="4" t="str">
        <f t="shared" si="7"/>
        <v>TN</v>
      </c>
      <c r="S6" s="4">
        <f t="shared" si="8"/>
        <v>3</v>
      </c>
      <c r="U6" s="4">
        <v>2</v>
      </c>
      <c r="V6" s="8" t="s">
        <v>107</v>
      </c>
      <c r="W6" s="4">
        <f>COUNTIF($S$4:$S$43,U6)</f>
        <v>1</v>
      </c>
    </row>
    <row r="7" spans="1:23" x14ac:dyDescent="0.2">
      <c r="A7" s="6" t="s">
        <v>36</v>
      </c>
      <c r="B7" s="4">
        <v>1676.1</v>
      </c>
      <c r="C7" s="4">
        <v>0</v>
      </c>
      <c r="D7" s="12">
        <v>7.9285499999999995</v>
      </c>
      <c r="E7" s="12">
        <v>9.5380500000000001</v>
      </c>
      <c r="F7" s="12">
        <v>5.4122500000000002</v>
      </c>
      <c r="G7" s="12">
        <v>5.9633000000000003</v>
      </c>
      <c r="H7" s="12">
        <v>2.2800437181052771</v>
      </c>
      <c r="I7" s="12">
        <v>6.0955308261717072</v>
      </c>
      <c r="J7" s="12">
        <v>5.674401751009559</v>
      </c>
      <c r="K7" s="12">
        <f t="shared" si="0"/>
        <v>1.9186687406702894</v>
      </c>
      <c r="L7" s="12">
        <f t="shared" si="1"/>
        <v>11.015393095414154</v>
      </c>
      <c r="M7" s="12">
        <f t="shared" si="2"/>
        <v>1.2589254117941673</v>
      </c>
      <c r="N7" s="4">
        <f t="shared" si="3"/>
        <v>1</v>
      </c>
      <c r="O7" s="4">
        <f t="shared" si="4"/>
        <v>0</v>
      </c>
      <c r="P7" s="4">
        <f t="shared" si="5"/>
        <v>1</v>
      </c>
      <c r="Q7" s="4">
        <f t="shared" si="6"/>
        <v>0</v>
      </c>
      <c r="R7" s="4" t="str">
        <f t="shared" si="7"/>
        <v>TN</v>
      </c>
      <c r="S7" s="4">
        <f t="shared" si="8"/>
        <v>3</v>
      </c>
      <c r="U7" s="4">
        <v>3</v>
      </c>
      <c r="V7" s="8" t="s">
        <v>108</v>
      </c>
      <c r="W7" s="4">
        <f>COUNTIF($S$4:$S$43,U7)</f>
        <v>17</v>
      </c>
    </row>
    <row r="8" spans="1:23" x14ac:dyDescent="0.2">
      <c r="A8" s="6" t="s">
        <v>35</v>
      </c>
      <c r="B8" s="4">
        <v>1595.1000000000001</v>
      </c>
      <c r="C8" s="4">
        <v>0</v>
      </c>
      <c r="D8" s="12">
        <v>6.6375999999999999</v>
      </c>
      <c r="E8" s="12">
        <v>5.9135</v>
      </c>
      <c r="F8" s="12">
        <v>3.1115500000000003</v>
      </c>
      <c r="G8" s="12">
        <v>3.5827999999999998</v>
      </c>
      <c r="H8" s="12">
        <v>2.5516610479258515</v>
      </c>
      <c r="I8" s="12">
        <v>4.0608175740161494</v>
      </c>
      <c r="J8" s="12">
        <v>4.8595961836517327</v>
      </c>
      <c r="K8" s="12">
        <f t="shared" si="0"/>
        <v>1.9186687406702894</v>
      </c>
      <c r="L8" s="12">
        <f t="shared" si="1"/>
        <v>11.015393095414154</v>
      </c>
      <c r="M8" s="12">
        <f t="shared" si="2"/>
        <v>1.2589254117941673</v>
      </c>
      <c r="N8" s="4">
        <f t="shared" si="3"/>
        <v>1</v>
      </c>
      <c r="O8" s="4">
        <f t="shared" si="4"/>
        <v>0</v>
      </c>
      <c r="P8" s="4">
        <f t="shared" si="5"/>
        <v>1</v>
      </c>
      <c r="Q8" s="4">
        <f t="shared" si="6"/>
        <v>0</v>
      </c>
      <c r="R8" s="4" t="str">
        <f t="shared" si="7"/>
        <v>TN</v>
      </c>
      <c r="S8" s="4">
        <f t="shared" si="8"/>
        <v>3</v>
      </c>
      <c r="U8" s="4">
        <v>4</v>
      </c>
      <c r="V8" s="8" t="s">
        <v>109</v>
      </c>
      <c r="W8" s="4">
        <f>COUNTIF($S$4:$S$43,U8)</f>
        <v>4</v>
      </c>
    </row>
    <row r="9" spans="1:23" x14ac:dyDescent="0.2">
      <c r="A9" s="6" t="s">
        <v>34</v>
      </c>
      <c r="B9" s="4">
        <v>1553.1000000000001</v>
      </c>
      <c r="C9" s="4">
        <v>0</v>
      </c>
      <c r="D9" s="12">
        <v>19.541350000000001</v>
      </c>
      <c r="E9" s="12">
        <v>21.322049999999997</v>
      </c>
      <c r="F9" s="12">
        <v>9.5838999999999999</v>
      </c>
      <c r="G9" s="12">
        <v>11.44135</v>
      </c>
      <c r="H9" s="12">
        <v>9.0786457630847703</v>
      </c>
      <c r="I9" s="12">
        <v>10.812122707820151</v>
      </c>
      <c r="J9" s="12">
        <v>16.045853173861495</v>
      </c>
      <c r="K9" s="12">
        <f t="shared" si="0"/>
        <v>1.9186687406702894</v>
      </c>
      <c r="L9" s="12">
        <f t="shared" si="1"/>
        <v>11.015393095414154</v>
      </c>
      <c r="M9" s="12">
        <f t="shared" si="2"/>
        <v>1.2589254117941673</v>
      </c>
      <c r="N9" s="4">
        <f t="shared" si="3"/>
        <v>1</v>
      </c>
      <c r="O9" s="4">
        <f t="shared" si="4"/>
        <v>0</v>
      </c>
      <c r="P9" s="4">
        <f t="shared" si="5"/>
        <v>1</v>
      </c>
      <c r="Q9" s="4">
        <f t="shared" si="6"/>
        <v>0</v>
      </c>
      <c r="R9" s="4" t="str">
        <f t="shared" si="7"/>
        <v>TN</v>
      </c>
      <c r="S9" s="4">
        <f t="shared" si="8"/>
        <v>3</v>
      </c>
    </row>
    <row r="10" spans="1:23" x14ac:dyDescent="0.2">
      <c r="A10" s="6" t="s">
        <v>33</v>
      </c>
      <c r="B10" s="4">
        <v>1545</v>
      </c>
      <c r="C10" s="4">
        <v>0</v>
      </c>
      <c r="D10" s="12">
        <v>6.5095000000000001</v>
      </c>
      <c r="E10" s="12">
        <v>6.1027000000000005</v>
      </c>
      <c r="F10" s="12">
        <v>2.9852699999999999</v>
      </c>
      <c r="G10" s="12">
        <v>3.1574499999999999</v>
      </c>
      <c r="H10" s="12">
        <v>2.8213809876379261</v>
      </c>
      <c r="I10" s="12">
        <v>3.8506664932234647</v>
      </c>
      <c r="J10" s="12">
        <v>4.4706401805347982</v>
      </c>
      <c r="K10" s="12">
        <f t="shared" si="0"/>
        <v>1.9186687406702894</v>
      </c>
      <c r="L10" s="12">
        <f t="shared" si="1"/>
        <v>11.015393095414154</v>
      </c>
      <c r="M10" s="12">
        <f t="shared" si="2"/>
        <v>1.2589254117941673</v>
      </c>
      <c r="N10" s="4">
        <f t="shared" si="3"/>
        <v>1</v>
      </c>
      <c r="O10" s="4">
        <f t="shared" si="4"/>
        <v>0</v>
      </c>
      <c r="P10" s="4">
        <f t="shared" si="5"/>
        <v>1</v>
      </c>
      <c r="Q10" s="4">
        <f t="shared" si="6"/>
        <v>0</v>
      </c>
      <c r="R10" s="4" t="str">
        <f t="shared" si="7"/>
        <v>TN</v>
      </c>
      <c r="S10" s="4">
        <f t="shared" si="8"/>
        <v>3</v>
      </c>
    </row>
    <row r="11" spans="1:23" x14ac:dyDescent="0.2">
      <c r="A11" s="6" t="s">
        <v>32</v>
      </c>
      <c r="B11" s="4">
        <v>1526.1</v>
      </c>
      <c r="C11" s="4">
        <v>0</v>
      </c>
      <c r="D11" s="12">
        <v>7.6973500000000001</v>
      </c>
      <c r="E11" s="12">
        <v>6.4081000000000001</v>
      </c>
      <c r="F11" s="12">
        <v>4.9013</v>
      </c>
      <c r="G11" s="12">
        <v>4.3205</v>
      </c>
      <c r="H11" s="12">
        <v>1.2004174675926418</v>
      </c>
      <c r="I11" s="12">
        <v>4.0447548247457377</v>
      </c>
      <c r="J11" s="12">
        <v>5.9045020210266959</v>
      </c>
      <c r="K11" s="12">
        <f t="shared" si="0"/>
        <v>1.9186687406702894</v>
      </c>
      <c r="L11" s="12">
        <f t="shared" si="1"/>
        <v>11.015393095414154</v>
      </c>
      <c r="M11" s="12">
        <f t="shared" si="2"/>
        <v>1.2589254117941673</v>
      </c>
      <c r="N11" s="4">
        <f t="shared" si="3"/>
        <v>0</v>
      </c>
      <c r="O11" s="4">
        <f t="shared" si="4"/>
        <v>0</v>
      </c>
      <c r="P11" s="4">
        <f t="shared" si="5"/>
        <v>1</v>
      </c>
      <c r="Q11" s="4">
        <f t="shared" si="6"/>
        <v>0</v>
      </c>
      <c r="R11" s="4" t="str">
        <f t="shared" si="7"/>
        <v>TN</v>
      </c>
      <c r="S11" s="4">
        <f t="shared" si="8"/>
        <v>3</v>
      </c>
    </row>
    <row r="12" spans="1:23" x14ac:dyDescent="0.2">
      <c r="A12" s="6" t="s">
        <v>31</v>
      </c>
      <c r="B12" s="4">
        <v>1488.9</v>
      </c>
      <c r="C12" s="4">
        <v>0</v>
      </c>
      <c r="D12" s="12">
        <v>6.4494499999999997</v>
      </c>
      <c r="E12" s="12">
        <v>2.8440750000000001</v>
      </c>
      <c r="F12" s="12">
        <v>3.04251</v>
      </c>
      <c r="G12" s="12">
        <v>1.3837565000000001</v>
      </c>
      <c r="H12" s="12">
        <v>0.39565468330075365</v>
      </c>
      <c r="I12" s="12">
        <v>7.7358115881076523</v>
      </c>
      <c r="J12" s="12">
        <v>1.8016341914996434</v>
      </c>
      <c r="K12" s="12">
        <f t="shared" si="0"/>
        <v>1.9186687406702894</v>
      </c>
      <c r="L12" s="12">
        <f t="shared" si="1"/>
        <v>11.015393095414154</v>
      </c>
      <c r="M12" s="12">
        <f t="shared" si="2"/>
        <v>1.2589254117941673</v>
      </c>
      <c r="N12" s="4">
        <f t="shared" si="3"/>
        <v>0</v>
      </c>
      <c r="O12" s="4">
        <f t="shared" si="4"/>
        <v>0</v>
      </c>
      <c r="P12" s="4">
        <f t="shared" si="5"/>
        <v>1</v>
      </c>
      <c r="Q12" s="4">
        <f t="shared" si="6"/>
        <v>0</v>
      </c>
      <c r="R12" s="4" t="str">
        <f t="shared" si="7"/>
        <v>TN</v>
      </c>
      <c r="S12" s="4">
        <f t="shared" si="8"/>
        <v>3</v>
      </c>
    </row>
    <row r="13" spans="1:23" x14ac:dyDescent="0.2">
      <c r="A13" s="6" t="s">
        <v>30</v>
      </c>
      <c r="B13" s="4">
        <v>1460.1000000000001</v>
      </c>
      <c r="C13" s="4">
        <v>0</v>
      </c>
      <c r="D13" s="12">
        <v>9.5857500000000009</v>
      </c>
      <c r="E13" s="12">
        <v>20.23415</v>
      </c>
      <c r="F13" s="12">
        <v>4.1269499999999999</v>
      </c>
      <c r="G13" s="12">
        <v>11.0792</v>
      </c>
      <c r="H13" s="12">
        <v>13.09342308175119</v>
      </c>
      <c r="I13" s="12">
        <v>4.688008829899549</v>
      </c>
      <c r="J13" s="12">
        <v>8.0014182020474891</v>
      </c>
      <c r="K13" s="12">
        <f t="shared" si="0"/>
        <v>1.9186687406702894</v>
      </c>
      <c r="L13" s="12">
        <f t="shared" si="1"/>
        <v>11.015393095414154</v>
      </c>
      <c r="M13" s="12">
        <f t="shared" si="2"/>
        <v>1.2589254117941673</v>
      </c>
      <c r="N13" s="4">
        <f t="shared" si="3"/>
        <v>1</v>
      </c>
      <c r="O13" s="4">
        <f t="shared" si="4"/>
        <v>0</v>
      </c>
      <c r="P13" s="4">
        <f t="shared" si="5"/>
        <v>1</v>
      </c>
      <c r="Q13" s="4">
        <f t="shared" si="6"/>
        <v>0</v>
      </c>
      <c r="R13" s="4" t="str">
        <f t="shared" si="7"/>
        <v>TN</v>
      </c>
      <c r="S13" s="4">
        <f t="shared" si="8"/>
        <v>3</v>
      </c>
    </row>
    <row r="14" spans="1:23" x14ac:dyDescent="0.2">
      <c r="A14" s="6" t="s">
        <v>29</v>
      </c>
      <c r="B14" s="4">
        <v>1428.9</v>
      </c>
      <c r="C14" s="4">
        <v>0</v>
      </c>
      <c r="D14" s="12">
        <v>5.8270499999999998</v>
      </c>
      <c r="E14" s="12">
        <v>6.4752021600000003</v>
      </c>
      <c r="F14" s="12">
        <v>3.0774499999999998</v>
      </c>
      <c r="G14" s="12">
        <v>3.7808000000000002</v>
      </c>
      <c r="H14" s="12">
        <v>2.8241085565184929</v>
      </c>
      <c r="I14" s="12">
        <v>5.4288478527940125</v>
      </c>
      <c r="J14" s="12">
        <v>4.8276172037938396</v>
      </c>
      <c r="K14" s="12">
        <f t="shared" si="0"/>
        <v>1.9186687406702894</v>
      </c>
      <c r="L14" s="12">
        <f t="shared" si="1"/>
        <v>11.015393095414154</v>
      </c>
      <c r="M14" s="12">
        <f t="shared" si="2"/>
        <v>1.2589254117941673</v>
      </c>
      <c r="N14" s="4">
        <f t="shared" si="3"/>
        <v>1</v>
      </c>
      <c r="O14" s="4">
        <f t="shared" si="4"/>
        <v>0</v>
      </c>
      <c r="P14" s="4">
        <f t="shared" si="5"/>
        <v>1</v>
      </c>
      <c r="Q14" s="4">
        <f t="shared" si="6"/>
        <v>0</v>
      </c>
      <c r="R14" s="4" t="str">
        <f t="shared" si="7"/>
        <v>TN</v>
      </c>
      <c r="S14" s="4">
        <f t="shared" si="8"/>
        <v>3</v>
      </c>
    </row>
    <row r="15" spans="1:23" x14ac:dyDescent="0.2">
      <c r="A15" s="6" t="s">
        <v>28</v>
      </c>
      <c r="B15" s="4">
        <v>1397.1</v>
      </c>
      <c r="C15" s="4">
        <v>0</v>
      </c>
      <c r="D15" s="12">
        <v>1.6456</v>
      </c>
      <c r="E15" s="12">
        <v>10.0633</v>
      </c>
      <c r="F15" s="12">
        <v>0.60077500000000006</v>
      </c>
      <c r="G15" s="12">
        <v>6.1667000000000005</v>
      </c>
      <c r="H15" s="12">
        <v>9.0176646935765419</v>
      </c>
      <c r="I15" s="12">
        <v>0.2283632596949039</v>
      </c>
      <c r="J15" s="12">
        <v>1.997708821856949</v>
      </c>
      <c r="K15" s="12">
        <f t="shared" si="0"/>
        <v>1.9186687406702894</v>
      </c>
      <c r="L15" s="12">
        <f t="shared" si="1"/>
        <v>11.015393095414154</v>
      </c>
      <c r="M15" s="12">
        <f t="shared" si="2"/>
        <v>1.2589254117941673</v>
      </c>
      <c r="N15" s="4">
        <f t="shared" si="3"/>
        <v>1</v>
      </c>
      <c r="O15" s="4">
        <f t="shared" si="4"/>
        <v>0</v>
      </c>
      <c r="P15" s="4">
        <f t="shared" si="5"/>
        <v>1</v>
      </c>
      <c r="Q15" s="4">
        <f t="shared" si="6"/>
        <v>0</v>
      </c>
      <c r="R15" s="4" t="str">
        <f t="shared" si="7"/>
        <v>TN</v>
      </c>
      <c r="S15" s="4">
        <f t="shared" si="8"/>
        <v>3</v>
      </c>
    </row>
    <row r="16" spans="1:23" x14ac:dyDescent="0.2">
      <c r="A16" s="6" t="s">
        <v>27</v>
      </c>
      <c r="B16" s="4">
        <v>1380.9</v>
      </c>
      <c r="C16" s="4">
        <v>0</v>
      </c>
      <c r="D16" s="12">
        <v>4.4864999999999995</v>
      </c>
      <c r="E16" s="12">
        <v>1.216855</v>
      </c>
      <c r="F16" s="12">
        <v>1.8528000000000002</v>
      </c>
      <c r="G16" s="12">
        <v>0.63520600000000005</v>
      </c>
      <c r="H16" s="12">
        <v>0.65038055814828677</v>
      </c>
      <c r="I16" s="12">
        <v>3.7239664734025837</v>
      </c>
      <c r="J16" s="12">
        <v>0.74135410792024969</v>
      </c>
      <c r="K16" s="12">
        <f t="shared" si="0"/>
        <v>1.9186687406702894</v>
      </c>
      <c r="L16" s="12">
        <f t="shared" si="1"/>
        <v>11.015393095414154</v>
      </c>
      <c r="M16" s="12">
        <f t="shared" si="2"/>
        <v>1.2589254117941673</v>
      </c>
      <c r="N16" s="4">
        <f t="shared" si="3"/>
        <v>0</v>
      </c>
      <c r="O16" s="4">
        <f t="shared" si="4"/>
        <v>0</v>
      </c>
      <c r="P16" s="4">
        <f t="shared" si="5"/>
        <v>0</v>
      </c>
      <c r="Q16" s="4">
        <f t="shared" si="6"/>
        <v>0</v>
      </c>
      <c r="R16" s="4" t="str">
        <f t="shared" si="7"/>
        <v>TN</v>
      </c>
      <c r="S16" s="4">
        <f t="shared" si="8"/>
        <v>0</v>
      </c>
    </row>
    <row r="17" spans="1:19" x14ac:dyDescent="0.2">
      <c r="A17" s="6" t="s">
        <v>26</v>
      </c>
      <c r="B17" s="4">
        <v>1356.8999999999999</v>
      </c>
      <c r="C17" s="4">
        <v>0</v>
      </c>
      <c r="D17" s="12">
        <v>0.54956000000000005</v>
      </c>
      <c r="E17" s="12">
        <v>1.5640000000000001E-3</v>
      </c>
      <c r="F17" s="12">
        <v>0.18542</v>
      </c>
      <c r="G17" s="12">
        <v>0</v>
      </c>
      <c r="H17" s="12">
        <v>3.8281370626193898E-4</v>
      </c>
      <c r="I17" s="12">
        <v>0.42498852742340149</v>
      </c>
      <c r="J17" s="12">
        <v>0</v>
      </c>
      <c r="K17" s="12">
        <f t="shared" si="0"/>
        <v>1.9186687406702894</v>
      </c>
      <c r="L17" s="12">
        <f t="shared" si="1"/>
        <v>11.015393095414154</v>
      </c>
      <c r="M17" s="12">
        <f t="shared" si="2"/>
        <v>1.2589254117941673</v>
      </c>
      <c r="N17" s="4">
        <f t="shared" si="3"/>
        <v>0</v>
      </c>
      <c r="O17" s="4">
        <f t="shared" si="4"/>
        <v>0</v>
      </c>
      <c r="P17" s="4">
        <f t="shared" si="5"/>
        <v>0</v>
      </c>
      <c r="Q17" s="4">
        <f t="shared" si="6"/>
        <v>0</v>
      </c>
      <c r="R17" s="4" t="str">
        <f t="shared" si="7"/>
        <v>TN</v>
      </c>
      <c r="S17" s="4">
        <f t="shared" si="8"/>
        <v>0</v>
      </c>
    </row>
    <row r="18" spans="1:19" x14ac:dyDescent="0.2">
      <c r="A18" s="6" t="s">
        <v>25</v>
      </c>
      <c r="B18" s="4">
        <v>1353.9</v>
      </c>
      <c r="C18" s="4">
        <v>0</v>
      </c>
      <c r="D18" s="12">
        <v>12.660299999999999</v>
      </c>
      <c r="E18" s="12">
        <v>5.4117499999999996</v>
      </c>
      <c r="F18" s="12">
        <v>7.0384500000000001</v>
      </c>
      <c r="G18" s="12">
        <v>2.1128499999999999</v>
      </c>
      <c r="H18" s="12">
        <v>1.0517518753240633</v>
      </c>
      <c r="I18" s="12">
        <v>14.246795924972552</v>
      </c>
      <c r="J18" s="12">
        <v>3.0884253894163853</v>
      </c>
      <c r="K18" s="12">
        <f t="shared" si="0"/>
        <v>1.9186687406702894</v>
      </c>
      <c r="L18" s="12">
        <f t="shared" si="1"/>
        <v>11.015393095414154</v>
      </c>
      <c r="M18" s="12">
        <f t="shared" si="2"/>
        <v>1.2589254117941673</v>
      </c>
      <c r="N18" s="4">
        <f t="shared" si="3"/>
        <v>0</v>
      </c>
      <c r="O18" s="4">
        <f t="shared" si="4"/>
        <v>1</v>
      </c>
      <c r="P18" s="4">
        <f t="shared" si="5"/>
        <v>1</v>
      </c>
      <c r="Q18" s="4">
        <f t="shared" si="6"/>
        <v>0</v>
      </c>
      <c r="R18" s="4" t="str">
        <f t="shared" si="7"/>
        <v>TN</v>
      </c>
      <c r="S18" s="4">
        <f t="shared" si="8"/>
        <v>3</v>
      </c>
    </row>
    <row r="19" spans="1:19" x14ac:dyDescent="0.2">
      <c r="A19" s="6" t="s">
        <v>24</v>
      </c>
      <c r="B19" s="4">
        <v>1247.0999999999999</v>
      </c>
      <c r="C19" s="4">
        <v>0</v>
      </c>
      <c r="D19" s="12">
        <v>1.6714E-2</v>
      </c>
      <c r="E19" s="12">
        <v>2.7474499999999997</v>
      </c>
      <c r="F19" s="12">
        <v>4.0744000000000006E-3</v>
      </c>
      <c r="G19" s="12">
        <v>1.4718499999999999</v>
      </c>
      <c r="H19" s="12">
        <v>2.7992969332177058</v>
      </c>
      <c r="I19" s="12">
        <v>1.4079845936928018E-2</v>
      </c>
      <c r="J19" s="12">
        <v>3.9024678551295676E-3</v>
      </c>
      <c r="K19" s="12">
        <f t="shared" si="0"/>
        <v>1.9186687406702894</v>
      </c>
      <c r="L19" s="12">
        <f t="shared" si="1"/>
        <v>11.015393095414154</v>
      </c>
      <c r="M19" s="12">
        <f t="shared" si="2"/>
        <v>1.2589254117941673</v>
      </c>
      <c r="N19" s="4">
        <f t="shared" si="3"/>
        <v>1</v>
      </c>
      <c r="O19" s="4">
        <f t="shared" si="4"/>
        <v>0</v>
      </c>
      <c r="P19" s="4">
        <f t="shared" si="5"/>
        <v>0</v>
      </c>
      <c r="Q19" s="4">
        <f t="shared" si="6"/>
        <v>1</v>
      </c>
      <c r="R19" s="4" t="str">
        <f t="shared" si="7"/>
        <v>FP</v>
      </c>
      <c r="S19" s="4">
        <f t="shared" si="8"/>
        <v>1</v>
      </c>
    </row>
    <row r="20" spans="1:19" x14ac:dyDescent="0.2">
      <c r="A20" s="6" t="s">
        <v>23</v>
      </c>
      <c r="B20" s="4">
        <v>1110.9000000000001</v>
      </c>
      <c r="C20" s="4">
        <v>0</v>
      </c>
      <c r="D20" s="12">
        <v>11.8142</v>
      </c>
      <c r="E20" s="12">
        <v>7.5034000000000001</v>
      </c>
      <c r="F20" s="12">
        <v>5.5140500000000001</v>
      </c>
      <c r="G20" s="12">
        <v>3.8521000000000001</v>
      </c>
      <c r="H20" s="12">
        <v>1.6210467176031296</v>
      </c>
      <c r="I20" s="12">
        <v>10.025328470320078</v>
      </c>
      <c r="J20" s="12">
        <v>5.2544365669326094</v>
      </c>
      <c r="K20" s="12">
        <f t="shared" si="0"/>
        <v>1.9186687406702894</v>
      </c>
      <c r="L20" s="12">
        <f t="shared" si="1"/>
        <v>11.015393095414154</v>
      </c>
      <c r="M20" s="12">
        <f t="shared" si="2"/>
        <v>1.2589254117941673</v>
      </c>
      <c r="N20" s="4">
        <f t="shared" si="3"/>
        <v>0</v>
      </c>
      <c r="O20" s="4">
        <f t="shared" si="4"/>
        <v>0</v>
      </c>
      <c r="P20" s="4">
        <f t="shared" si="5"/>
        <v>1</v>
      </c>
      <c r="Q20" s="4">
        <f t="shared" si="6"/>
        <v>0</v>
      </c>
      <c r="R20" s="4" t="str">
        <f t="shared" si="7"/>
        <v>TN</v>
      </c>
      <c r="S20" s="4">
        <f t="shared" si="8"/>
        <v>3</v>
      </c>
    </row>
    <row r="21" spans="1:19" x14ac:dyDescent="0.2">
      <c r="A21" s="6" t="s">
        <v>22</v>
      </c>
      <c r="B21" s="4">
        <v>1053</v>
      </c>
      <c r="C21" s="4">
        <v>0</v>
      </c>
      <c r="D21" s="12">
        <v>7.9420500000000001</v>
      </c>
      <c r="E21" s="12">
        <v>0.48592000000000002</v>
      </c>
      <c r="F21" s="12">
        <v>4.7164999999999999</v>
      </c>
      <c r="G21" s="12">
        <v>0.22060099999999999</v>
      </c>
      <c r="H21" s="12">
        <v>6.236658977041433E-2</v>
      </c>
      <c r="I21" s="12">
        <v>8.4270117019372695</v>
      </c>
      <c r="J21" s="12">
        <v>0.32718675717711204</v>
      </c>
      <c r="K21" s="12">
        <f t="shared" si="0"/>
        <v>1.9186687406702894</v>
      </c>
      <c r="L21" s="12">
        <f t="shared" si="1"/>
        <v>11.015393095414154</v>
      </c>
      <c r="M21" s="12">
        <f t="shared" si="2"/>
        <v>1.2589254117941673</v>
      </c>
      <c r="N21" s="4">
        <f t="shared" si="3"/>
        <v>0</v>
      </c>
      <c r="O21" s="4">
        <f t="shared" si="4"/>
        <v>0</v>
      </c>
      <c r="P21" s="4">
        <f t="shared" si="5"/>
        <v>0</v>
      </c>
      <c r="Q21" s="4">
        <f t="shared" si="6"/>
        <v>0</v>
      </c>
      <c r="R21" s="4" t="str">
        <f t="shared" si="7"/>
        <v>TN</v>
      </c>
      <c r="S21" s="4">
        <f t="shared" si="8"/>
        <v>0</v>
      </c>
    </row>
    <row r="22" spans="1:19" x14ac:dyDescent="0.2">
      <c r="A22" s="6" t="s">
        <v>21</v>
      </c>
      <c r="B22" s="4">
        <v>959.09999999999991</v>
      </c>
      <c r="C22" s="4">
        <v>0</v>
      </c>
      <c r="D22" s="12">
        <v>4.5886500000000003</v>
      </c>
      <c r="E22" s="12">
        <v>1.0889900000000001</v>
      </c>
      <c r="F22" s="12">
        <v>2.9570499999999997</v>
      </c>
      <c r="G22" s="12">
        <v>0.52154500000000004</v>
      </c>
      <c r="H22" s="12">
        <v>0.25296463898648569</v>
      </c>
      <c r="I22" s="12">
        <v>4.8913041156381247</v>
      </c>
      <c r="J22" s="12">
        <v>0.58008125535052857</v>
      </c>
      <c r="K22" s="12">
        <f t="shared" si="0"/>
        <v>1.9186687406702894</v>
      </c>
      <c r="L22" s="12">
        <f t="shared" si="1"/>
        <v>11.015393095414154</v>
      </c>
      <c r="M22" s="12">
        <f t="shared" si="2"/>
        <v>1.2589254117941673</v>
      </c>
      <c r="N22" s="4">
        <f t="shared" si="3"/>
        <v>0</v>
      </c>
      <c r="O22" s="4">
        <f t="shared" si="4"/>
        <v>0</v>
      </c>
      <c r="P22" s="4">
        <f t="shared" si="5"/>
        <v>0</v>
      </c>
      <c r="Q22" s="4">
        <f t="shared" si="6"/>
        <v>0</v>
      </c>
      <c r="R22" s="4" t="str">
        <f t="shared" si="7"/>
        <v>TN</v>
      </c>
      <c r="S22" s="4">
        <f t="shared" si="8"/>
        <v>0</v>
      </c>
    </row>
    <row r="23" spans="1:19" x14ac:dyDescent="0.2">
      <c r="A23" s="6" t="s">
        <v>20</v>
      </c>
      <c r="B23" s="4">
        <v>951.9</v>
      </c>
      <c r="C23" s="4">
        <v>0</v>
      </c>
      <c r="D23" s="12">
        <v>6.6631999999999997E-2</v>
      </c>
      <c r="E23" s="12">
        <v>0.22135249999999998</v>
      </c>
      <c r="F23" s="12">
        <v>3.5990099999999997E-2</v>
      </c>
      <c r="G23" s="12">
        <v>0.1317102</v>
      </c>
      <c r="H23" s="12">
        <v>0.21866431996390831</v>
      </c>
      <c r="I23" s="12">
        <v>6.9479650181258953E-3</v>
      </c>
      <c r="J23" s="12">
        <v>1.3264315755418959E-3</v>
      </c>
      <c r="K23" s="12">
        <f t="shared" si="0"/>
        <v>1.9186687406702894</v>
      </c>
      <c r="L23" s="12">
        <f t="shared" si="1"/>
        <v>11.015393095414154</v>
      </c>
      <c r="M23" s="12">
        <f t="shared" si="2"/>
        <v>1.2589254117941673</v>
      </c>
      <c r="N23" s="4">
        <f t="shared" si="3"/>
        <v>0</v>
      </c>
      <c r="O23" s="4">
        <f t="shared" si="4"/>
        <v>0</v>
      </c>
      <c r="P23" s="4">
        <f t="shared" si="5"/>
        <v>0</v>
      </c>
      <c r="Q23" s="4">
        <f t="shared" si="6"/>
        <v>0</v>
      </c>
      <c r="R23" s="4" t="str">
        <f t="shared" si="7"/>
        <v>TN</v>
      </c>
      <c r="S23" s="4">
        <f t="shared" si="8"/>
        <v>0</v>
      </c>
    </row>
    <row r="24" spans="1:19" x14ac:dyDescent="0.2">
      <c r="A24" s="6" t="s">
        <v>19</v>
      </c>
      <c r="B24" s="4">
        <v>947.1</v>
      </c>
      <c r="C24" s="4">
        <v>0</v>
      </c>
      <c r="D24" s="12">
        <v>1.1491799999999999</v>
      </c>
      <c r="E24" s="12">
        <v>2.6882999999999997E-2</v>
      </c>
      <c r="F24" s="12">
        <v>0.44642999999999999</v>
      </c>
      <c r="G24" s="12">
        <v>7.7022999999999996E-3</v>
      </c>
      <c r="H24" s="12">
        <v>2.2004216741045902E-2</v>
      </c>
      <c r="I24" s="12">
        <v>1.1305884458985089</v>
      </c>
      <c r="J24" s="12">
        <v>2.2359637750161794E-3</v>
      </c>
      <c r="K24" s="12">
        <f t="shared" si="0"/>
        <v>1.9186687406702894</v>
      </c>
      <c r="L24" s="12">
        <f t="shared" si="1"/>
        <v>11.015393095414154</v>
      </c>
      <c r="M24" s="12">
        <f t="shared" si="2"/>
        <v>1.2589254117941673</v>
      </c>
      <c r="N24" s="4">
        <f t="shared" si="3"/>
        <v>0</v>
      </c>
      <c r="O24" s="4">
        <f t="shared" si="4"/>
        <v>0</v>
      </c>
      <c r="P24" s="4">
        <f t="shared" si="5"/>
        <v>0</v>
      </c>
      <c r="Q24" s="4">
        <f t="shared" si="6"/>
        <v>0</v>
      </c>
      <c r="R24" s="4" t="str">
        <f t="shared" si="7"/>
        <v>TN</v>
      </c>
      <c r="S24" s="4">
        <f t="shared" si="8"/>
        <v>0</v>
      </c>
    </row>
    <row r="25" spans="1:19" x14ac:dyDescent="0.2">
      <c r="A25" s="6" t="s">
        <v>18</v>
      </c>
      <c r="B25" s="4">
        <v>882.9</v>
      </c>
      <c r="C25" s="4">
        <v>0</v>
      </c>
      <c r="D25" s="12">
        <v>1.1320735000000002</v>
      </c>
      <c r="E25" s="12">
        <v>6.0694400000000002</v>
      </c>
      <c r="F25" s="12">
        <v>0.60370900000000005</v>
      </c>
      <c r="G25" s="12">
        <v>3.7364860000000002</v>
      </c>
      <c r="H25" s="12">
        <v>5.1415238683341151</v>
      </c>
      <c r="I25" s="12">
        <v>0.52826589367177434</v>
      </c>
      <c r="J25" s="12">
        <v>1.5299098993901179</v>
      </c>
      <c r="K25" s="12">
        <f t="shared" si="0"/>
        <v>1.9186687406702894</v>
      </c>
      <c r="L25" s="12">
        <f t="shared" si="1"/>
        <v>11.015393095414154</v>
      </c>
      <c r="M25" s="12">
        <f t="shared" si="2"/>
        <v>1.2589254117941673</v>
      </c>
      <c r="N25" s="4">
        <f t="shared" si="3"/>
        <v>1</v>
      </c>
      <c r="O25" s="4">
        <f t="shared" si="4"/>
        <v>0</v>
      </c>
      <c r="P25" s="4">
        <f t="shared" si="5"/>
        <v>1</v>
      </c>
      <c r="Q25" s="4">
        <f t="shared" si="6"/>
        <v>0</v>
      </c>
      <c r="R25" s="4" t="str">
        <f t="shared" si="7"/>
        <v>TN</v>
      </c>
      <c r="S25" s="4">
        <f t="shared" si="8"/>
        <v>3</v>
      </c>
    </row>
    <row r="26" spans="1:19" x14ac:dyDescent="0.2">
      <c r="A26" s="6" t="s">
        <v>17</v>
      </c>
      <c r="B26" s="4">
        <v>843.9</v>
      </c>
      <c r="C26" s="4">
        <v>0</v>
      </c>
      <c r="D26" s="12">
        <v>16.260449999999999</v>
      </c>
      <c r="E26" s="12">
        <v>3.7457500000000001</v>
      </c>
      <c r="F26" s="12">
        <v>9.1514000000000006</v>
      </c>
      <c r="G26" s="12">
        <v>1.3775500000000001</v>
      </c>
      <c r="H26" s="12">
        <v>0.95937028381490608</v>
      </c>
      <c r="I26" s="12">
        <v>15.121647406666572</v>
      </c>
      <c r="J26" s="12">
        <v>2.1696509749825235</v>
      </c>
      <c r="K26" s="12">
        <f t="shared" si="0"/>
        <v>1.9186687406702894</v>
      </c>
      <c r="L26" s="12">
        <f t="shared" si="1"/>
        <v>11.015393095414154</v>
      </c>
      <c r="M26" s="12">
        <f t="shared" si="2"/>
        <v>1.2589254117941673</v>
      </c>
      <c r="N26" s="4">
        <f t="shared" si="3"/>
        <v>0</v>
      </c>
      <c r="O26" s="4">
        <f t="shared" si="4"/>
        <v>1</v>
      </c>
      <c r="P26" s="4">
        <f t="shared" si="5"/>
        <v>1</v>
      </c>
      <c r="Q26" s="4">
        <f t="shared" si="6"/>
        <v>0</v>
      </c>
      <c r="R26" s="4" t="str">
        <f t="shared" si="7"/>
        <v>TN</v>
      </c>
      <c r="S26" s="4">
        <f t="shared" si="8"/>
        <v>3</v>
      </c>
    </row>
    <row r="27" spans="1:19" x14ac:dyDescent="0.2">
      <c r="A27" s="6" t="s">
        <v>16</v>
      </c>
      <c r="B27" s="4">
        <v>797.1</v>
      </c>
      <c r="C27" s="4">
        <v>0</v>
      </c>
      <c r="D27" s="12">
        <v>8.3024000000000004</v>
      </c>
      <c r="E27" s="12">
        <v>0.17533550000000001</v>
      </c>
      <c r="F27" s="12">
        <v>3.8347000000000002</v>
      </c>
      <c r="G27" s="12">
        <v>4.6075499999999998E-2</v>
      </c>
      <c r="H27" s="12">
        <v>0.15591501045310283</v>
      </c>
      <c r="I27" s="12">
        <v>8.1587552408085191</v>
      </c>
      <c r="J27" s="12">
        <v>1.4009874762203969E-2</v>
      </c>
      <c r="K27" s="12">
        <f t="shared" si="0"/>
        <v>1.9186687406702894</v>
      </c>
      <c r="L27" s="12">
        <f t="shared" si="1"/>
        <v>11.015393095414154</v>
      </c>
      <c r="M27" s="12">
        <f t="shared" si="2"/>
        <v>1.2589254117941673</v>
      </c>
      <c r="N27" s="4">
        <f t="shared" si="3"/>
        <v>0</v>
      </c>
      <c r="O27" s="4">
        <f t="shared" si="4"/>
        <v>0</v>
      </c>
      <c r="P27" s="4">
        <f t="shared" si="5"/>
        <v>0</v>
      </c>
      <c r="Q27" s="4">
        <f t="shared" si="6"/>
        <v>0</v>
      </c>
      <c r="R27" s="4" t="str">
        <f t="shared" si="7"/>
        <v>TN</v>
      </c>
      <c r="S27" s="4">
        <f t="shared" si="8"/>
        <v>0</v>
      </c>
    </row>
    <row r="28" spans="1:19" x14ac:dyDescent="0.2">
      <c r="A28" s="6" t="s">
        <v>15</v>
      </c>
      <c r="B28" s="4">
        <v>729.9</v>
      </c>
      <c r="C28" s="4">
        <v>1</v>
      </c>
      <c r="D28" s="12">
        <v>2.5783810000000003</v>
      </c>
      <c r="E28" s="12">
        <v>3.9637485E-2</v>
      </c>
      <c r="F28" s="12">
        <v>0.82988600000000001</v>
      </c>
      <c r="G28" s="12">
        <v>2.1141E-2</v>
      </c>
      <c r="H28" s="12">
        <v>2.5299195976933368E-2</v>
      </c>
      <c r="I28" s="12">
        <v>2.411895573808934</v>
      </c>
      <c r="J28" s="12">
        <v>1.0558538590243369E-2</v>
      </c>
      <c r="K28" s="12">
        <f t="shared" si="0"/>
        <v>1.9186687406702894</v>
      </c>
      <c r="L28" s="12">
        <f t="shared" si="1"/>
        <v>11.015393095414154</v>
      </c>
      <c r="M28" s="12">
        <f t="shared" si="2"/>
        <v>1.2589254117941673</v>
      </c>
      <c r="N28" s="4">
        <f t="shared" si="3"/>
        <v>0</v>
      </c>
      <c r="O28" s="4">
        <f t="shared" si="4"/>
        <v>0</v>
      </c>
      <c r="P28" s="4">
        <f t="shared" si="5"/>
        <v>0</v>
      </c>
      <c r="Q28" s="4">
        <f t="shared" si="6"/>
        <v>0</v>
      </c>
      <c r="R28" s="4" t="str">
        <f t="shared" si="7"/>
        <v>FN</v>
      </c>
      <c r="S28" s="4">
        <f t="shared" si="8"/>
        <v>0</v>
      </c>
    </row>
    <row r="29" spans="1:19" x14ac:dyDescent="0.2">
      <c r="A29" s="6" t="s">
        <v>14</v>
      </c>
      <c r="B29" s="4">
        <v>708.9</v>
      </c>
      <c r="C29" s="4">
        <v>1</v>
      </c>
      <c r="D29" s="12">
        <v>0.15939999999999999</v>
      </c>
      <c r="E29" s="12">
        <v>3.6435150000000003</v>
      </c>
      <c r="F29" s="12">
        <v>3.9390000000000001E-2</v>
      </c>
      <c r="G29" s="12">
        <v>2.217006</v>
      </c>
      <c r="H29" s="12">
        <v>3.9814120172977217</v>
      </c>
      <c r="I29" s="12">
        <v>8.2651618429111381E-2</v>
      </c>
      <c r="J29" s="12">
        <v>0.15162072978745231</v>
      </c>
      <c r="K29" s="12">
        <f t="shared" si="0"/>
        <v>1.9186687406702894</v>
      </c>
      <c r="L29" s="12">
        <f t="shared" si="1"/>
        <v>11.015393095414154</v>
      </c>
      <c r="M29" s="12">
        <f t="shared" si="2"/>
        <v>1.2589254117941673</v>
      </c>
      <c r="N29" s="4">
        <f t="shared" si="3"/>
        <v>1</v>
      </c>
      <c r="O29" s="4">
        <f t="shared" si="4"/>
        <v>0</v>
      </c>
      <c r="P29" s="4">
        <f t="shared" si="5"/>
        <v>0</v>
      </c>
      <c r="Q29" s="4">
        <f t="shared" si="6"/>
        <v>1</v>
      </c>
      <c r="R29" s="4" t="str">
        <f t="shared" si="7"/>
        <v>TP</v>
      </c>
      <c r="S29" s="4">
        <f t="shared" si="8"/>
        <v>1</v>
      </c>
    </row>
    <row r="30" spans="1:19" x14ac:dyDescent="0.2">
      <c r="A30" s="6" t="s">
        <v>13</v>
      </c>
      <c r="B30" s="4">
        <v>665.1</v>
      </c>
      <c r="C30" s="4">
        <v>1</v>
      </c>
      <c r="D30" s="12">
        <v>11.2866</v>
      </c>
      <c r="E30" s="12">
        <v>9.8545499999999997</v>
      </c>
      <c r="F30" s="12">
        <v>5.7126000000000001</v>
      </c>
      <c r="G30" s="12">
        <v>4.2214499999999999</v>
      </c>
      <c r="H30" s="12">
        <v>2.0830321812498975</v>
      </c>
      <c r="I30" s="12">
        <v>11.28629541565317</v>
      </c>
      <c r="J30" s="12">
        <v>5.3341147128916804</v>
      </c>
      <c r="K30" s="12">
        <f t="shared" si="0"/>
        <v>1.9186687406702894</v>
      </c>
      <c r="L30" s="12">
        <f t="shared" si="1"/>
        <v>11.015393095414154</v>
      </c>
      <c r="M30" s="12">
        <f t="shared" si="2"/>
        <v>1.2589254117941673</v>
      </c>
      <c r="N30" s="4">
        <f t="shared" si="3"/>
        <v>1</v>
      </c>
      <c r="O30" s="4">
        <f t="shared" si="4"/>
        <v>1</v>
      </c>
      <c r="P30" s="4">
        <f t="shared" si="5"/>
        <v>1</v>
      </c>
      <c r="Q30" s="4">
        <f t="shared" si="6"/>
        <v>1</v>
      </c>
      <c r="R30" s="4" t="str">
        <f t="shared" si="7"/>
        <v>TP</v>
      </c>
      <c r="S30" s="4">
        <f t="shared" si="8"/>
        <v>4</v>
      </c>
    </row>
    <row r="31" spans="1:19" x14ac:dyDescent="0.2">
      <c r="A31" s="6" t="s">
        <v>12</v>
      </c>
      <c r="B31" s="4">
        <v>639</v>
      </c>
      <c r="C31" s="4">
        <v>1</v>
      </c>
      <c r="D31" s="12">
        <v>4.0818500000000001E-2</v>
      </c>
      <c r="E31" s="12">
        <v>2.1916500000000001</v>
      </c>
      <c r="F31" s="12">
        <v>9.2342499999999994E-3</v>
      </c>
      <c r="G31" s="12">
        <v>1.3921000000000001</v>
      </c>
      <c r="H31" s="12">
        <v>2.3168148717102537</v>
      </c>
      <c r="I31" s="12">
        <v>3.7741097344663542E-2</v>
      </c>
      <c r="J31" s="12">
        <v>4.7377203829051286E-3</v>
      </c>
      <c r="K31" s="12">
        <f t="shared" si="0"/>
        <v>1.9186687406702894</v>
      </c>
      <c r="L31" s="12">
        <f t="shared" si="1"/>
        <v>11.015393095414154</v>
      </c>
      <c r="M31" s="12">
        <f t="shared" si="2"/>
        <v>1.2589254117941673</v>
      </c>
      <c r="N31" s="4">
        <f t="shared" si="3"/>
        <v>1</v>
      </c>
      <c r="O31" s="4">
        <f t="shared" si="4"/>
        <v>0</v>
      </c>
      <c r="P31" s="4">
        <f t="shared" si="5"/>
        <v>0</v>
      </c>
      <c r="Q31" s="4">
        <f t="shared" si="6"/>
        <v>1</v>
      </c>
      <c r="R31" s="4" t="str">
        <f t="shared" si="7"/>
        <v>TP</v>
      </c>
      <c r="S31" s="4">
        <f t="shared" si="8"/>
        <v>1</v>
      </c>
    </row>
    <row r="32" spans="1:19" x14ac:dyDescent="0.2">
      <c r="A32" s="6" t="s">
        <v>11</v>
      </c>
      <c r="B32" s="4">
        <v>600</v>
      </c>
      <c r="C32" s="4">
        <v>1</v>
      </c>
      <c r="D32" s="12">
        <v>14.1973</v>
      </c>
      <c r="E32" s="12">
        <v>16.236699999999999</v>
      </c>
      <c r="F32" s="12">
        <v>6.6149500000000003</v>
      </c>
      <c r="G32" s="12">
        <v>8.4048999999999996</v>
      </c>
      <c r="H32" s="12">
        <v>7.4476149758453563</v>
      </c>
      <c r="I32" s="12">
        <v>10.650506652637766</v>
      </c>
      <c r="J32" s="12">
        <v>7.3166586377333882</v>
      </c>
      <c r="K32" s="12">
        <f t="shared" si="0"/>
        <v>1.9186687406702894</v>
      </c>
      <c r="L32" s="12">
        <f t="shared" si="1"/>
        <v>11.015393095414154</v>
      </c>
      <c r="M32" s="12">
        <f t="shared" si="2"/>
        <v>1.2589254117941673</v>
      </c>
      <c r="N32" s="4">
        <f t="shared" si="3"/>
        <v>1</v>
      </c>
      <c r="O32" s="4">
        <f t="shared" si="4"/>
        <v>0</v>
      </c>
      <c r="P32" s="4">
        <f t="shared" si="5"/>
        <v>1</v>
      </c>
      <c r="Q32" s="4">
        <f t="shared" si="6"/>
        <v>0</v>
      </c>
      <c r="R32" s="4" t="str">
        <f t="shared" si="7"/>
        <v>FN</v>
      </c>
      <c r="S32" s="4">
        <f t="shared" si="8"/>
        <v>3</v>
      </c>
    </row>
    <row r="33" spans="1:19" x14ac:dyDescent="0.2">
      <c r="A33" s="6" t="s">
        <v>10</v>
      </c>
      <c r="B33" s="4">
        <v>522.9</v>
      </c>
      <c r="C33" s="4">
        <v>1</v>
      </c>
      <c r="D33" s="12">
        <v>4.2775999999999996</v>
      </c>
      <c r="E33" s="12">
        <v>18.036999999999999</v>
      </c>
      <c r="F33" s="12">
        <v>1.8624000000000001</v>
      </c>
      <c r="G33" s="12">
        <v>10.662800000000001</v>
      </c>
      <c r="H33" s="12">
        <v>14.907642704315091</v>
      </c>
      <c r="I33" s="12">
        <v>1.164257871147572</v>
      </c>
      <c r="J33" s="12">
        <v>4.1572891835147443</v>
      </c>
      <c r="K33" s="12">
        <f t="shared" si="0"/>
        <v>1.9186687406702894</v>
      </c>
      <c r="L33" s="12">
        <f t="shared" si="1"/>
        <v>11.015393095414154</v>
      </c>
      <c r="M33" s="12">
        <f t="shared" si="2"/>
        <v>1.2589254117941673</v>
      </c>
      <c r="N33" s="4">
        <f t="shared" si="3"/>
        <v>1</v>
      </c>
      <c r="O33" s="4">
        <f t="shared" si="4"/>
        <v>0</v>
      </c>
      <c r="P33" s="4">
        <f t="shared" si="5"/>
        <v>1</v>
      </c>
      <c r="Q33" s="4">
        <f t="shared" si="6"/>
        <v>0</v>
      </c>
      <c r="R33" s="4" t="str">
        <f t="shared" si="7"/>
        <v>FN</v>
      </c>
      <c r="S33" s="4">
        <f t="shared" si="8"/>
        <v>3</v>
      </c>
    </row>
    <row r="34" spans="1:19" x14ac:dyDescent="0.2">
      <c r="A34" s="6" t="s">
        <v>9</v>
      </c>
      <c r="B34" s="4">
        <v>506.1</v>
      </c>
      <c r="C34" s="4">
        <v>1</v>
      </c>
      <c r="D34" s="12">
        <v>0.92924200000000001</v>
      </c>
      <c r="E34" s="12">
        <v>17.303550000000001</v>
      </c>
      <c r="F34" s="12">
        <v>0.43494300000000002</v>
      </c>
      <c r="G34" s="12">
        <v>8.8666</v>
      </c>
      <c r="H34" s="12">
        <v>16.27366257929754</v>
      </c>
      <c r="I34" s="12">
        <v>0.27410176021312849</v>
      </c>
      <c r="J34" s="12">
        <v>0.87576233499445033</v>
      </c>
      <c r="K34" s="12">
        <f t="shared" si="0"/>
        <v>1.9186687406702894</v>
      </c>
      <c r="L34" s="12">
        <f t="shared" si="1"/>
        <v>11.015393095414154</v>
      </c>
      <c r="M34" s="12">
        <f t="shared" si="2"/>
        <v>1.2589254117941673</v>
      </c>
      <c r="N34" s="4">
        <f t="shared" si="3"/>
        <v>1</v>
      </c>
      <c r="O34" s="4">
        <f t="shared" si="4"/>
        <v>0</v>
      </c>
      <c r="P34" s="4">
        <f t="shared" si="5"/>
        <v>0</v>
      </c>
      <c r="Q34" s="4">
        <f t="shared" si="6"/>
        <v>1</v>
      </c>
      <c r="R34" s="4" t="str">
        <f t="shared" si="7"/>
        <v>TP</v>
      </c>
      <c r="S34" s="4">
        <f t="shared" si="8"/>
        <v>1</v>
      </c>
    </row>
    <row r="35" spans="1:19" x14ac:dyDescent="0.2">
      <c r="A35" s="6" t="s">
        <v>8</v>
      </c>
      <c r="B35" s="4">
        <v>410.1</v>
      </c>
      <c r="C35" s="4">
        <v>1</v>
      </c>
      <c r="D35" s="12">
        <v>22.326049999999999</v>
      </c>
      <c r="E35" s="12">
        <v>7.5562000000000005</v>
      </c>
      <c r="F35" s="12">
        <v>8.6387999999999998</v>
      </c>
      <c r="G35" s="12">
        <v>2.5472999999999999</v>
      </c>
      <c r="H35" s="12">
        <v>3.4636792514052792</v>
      </c>
      <c r="I35" s="12">
        <v>20.442643404510839</v>
      </c>
      <c r="J35" s="12">
        <v>3.1772813619057874</v>
      </c>
      <c r="K35" s="12">
        <f t="shared" si="0"/>
        <v>1.9186687406702894</v>
      </c>
      <c r="L35" s="12">
        <f t="shared" si="1"/>
        <v>11.015393095414154</v>
      </c>
      <c r="M35" s="12">
        <f t="shared" si="2"/>
        <v>1.2589254117941673</v>
      </c>
      <c r="N35" s="4">
        <f t="shared" si="3"/>
        <v>1</v>
      </c>
      <c r="O35" s="4">
        <f t="shared" si="4"/>
        <v>1</v>
      </c>
      <c r="P35" s="4">
        <f t="shared" si="5"/>
        <v>1</v>
      </c>
      <c r="Q35" s="4">
        <f t="shared" si="6"/>
        <v>1</v>
      </c>
      <c r="R35" s="4" t="str">
        <f t="shared" si="7"/>
        <v>TP</v>
      </c>
      <c r="S35" s="4">
        <f t="shared" si="8"/>
        <v>4</v>
      </c>
    </row>
    <row r="36" spans="1:19" x14ac:dyDescent="0.2">
      <c r="A36" s="6" t="s">
        <v>7</v>
      </c>
      <c r="B36" s="4">
        <v>404.1</v>
      </c>
      <c r="C36" s="4">
        <v>1</v>
      </c>
      <c r="D36" s="12">
        <v>0.40393699999999999</v>
      </c>
      <c r="E36" s="12">
        <v>1.2264900000000001</v>
      </c>
      <c r="F36" s="12">
        <v>5.6031999999999998E-2</v>
      </c>
      <c r="G36" s="12">
        <v>0.38321149999999998</v>
      </c>
      <c r="H36" s="12">
        <v>1.1719560280133337</v>
      </c>
      <c r="I36" s="12">
        <v>6.0893566004767252E-2</v>
      </c>
      <c r="J36" s="12">
        <v>0</v>
      </c>
      <c r="K36" s="12">
        <f t="shared" si="0"/>
        <v>1.9186687406702894</v>
      </c>
      <c r="L36" s="12">
        <f t="shared" si="1"/>
        <v>11.015393095414154</v>
      </c>
      <c r="M36" s="12">
        <f t="shared" si="2"/>
        <v>1.2589254117941673</v>
      </c>
      <c r="N36" s="4">
        <f t="shared" si="3"/>
        <v>0</v>
      </c>
      <c r="O36" s="4">
        <f t="shared" si="4"/>
        <v>0</v>
      </c>
      <c r="P36" s="4">
        <f t="shared" si="5"/>
        <v>0</v>
      </c>
      <c r="Q36" s="4">
        <f t="shared" si="6"/>
        <v>0</v>
      </c>
      <c r="R36" s="4" t="str">
        <f t="shared" si="7"/>
        <v>FN</v>
      </c>
      <c r="S36" s="4">
        <f t="shared" si="8"/>
        <v>0</v>
      </c>
    </row>
    <row r="37" spans="1:19" x14ac:dyDescent="0.2">
      <c r="A37" s="6" t="s">
        <v>6</v>
      </c>
      <c r="B37" s="4">
        <v>396</v>
      </c>
      <c r="C37" s="4">
        <v>1</v>
      </c>
      <c r="D37" s="12">
        <v>1.7054770000000001</v>
      </c>
      <c r="E37" s="12">
        <v>0.20435133333333333</v>
      </c>
      <c r="F37" s="12">
        <v>1.3616999999999999</v>
      </c>
      <c r="G37" s="12">
        <v>9.7520000000000003E-3</v>
      </c>
      <c r="H37" s="12">
        <v>0.21497060722129915</v>
      </c>
      <c r="I37" s="12">
        <v>3.0371039851593342</v>
      </c>
      <c r="J37" s="12">
        <v>6.291798619676001E-3</v>
      </c>
      <c r="K37" s="12">
        <f t="shared" si="0"/>
        <v>1.9186687406702894</v>
      </c>
      <c r="L37" s="12">
        <f t="shared" si="1"/>
        <v>11.015393095414154</v>
      </c>
      <c r="M37" s="12">
        <f t="shared" si="2"/>
        <v>1.2589254117941673</v>
      </c>
      <c r="N37" s="4">
        <f t="shared" si="3"/>
        <v>0</v>
      </c>
      <c r="O37" s="4">
        <f t="shared" si="4"/>
        <v>0</v>
      </c>
      <c r="P37" s="4">
        <f t="shared" si="5"/>
        <v>0</v>
      </c>
      <c r="Q37" s="4">
        <f t="shared" si="6"/>
        <v>0</v>
      </c>
      <c r="R37" s="4" t="str">
        <f t="shared" si="7"/>
        <v>FN</v>
      </c>
      <c r="S37" s="4">
        <f t="shared" si="8"/>
        <v>0</v>
      </c>
    </row>
    <row r="38" spans="1:19" x14ac:dyDescent="0.2">
      <c r="A38" s="6" t="s">
        <v>5</v>
      </c>
      <c r="B38" s="4">
        <v>384.9</v>
      </c>
      <c r="C38" s="4">
        <v>1</v>
      </c>
      <c r="D38" s="12">
        <v>14.2622</v>
      </c>
      <c r="E38" s="12">
        <v>6.3328000000000007</v>
      </c>
      <c r="F38" s="12">
        <v>5.4557000000000002</v>
      </c>
      <c r="G38" s="12">
        <v>3.26525</v>
      </c>
      <c r="H38" s="12">
        <v>3.1927741889723942</v>
      </c>
      <c r="I38" s="12">
        <v>12.165718074857512</v>
      </c>
      <c r="J38" s="12">
        <v>3.4329759728040594</v>
      </c>
      <c r="K38" s="12">
        <f t="shared" si="0"/>
        <v>1.9186687406702894</v>
      </c>
      <c r="L38" s="12">
        <f t="shared" si="1"/>
        <v>11.015393095414154</v>
      </c>
      <c r="M38" s="12">
        <f t="shared" si="2"/>
        <v>1.2589254117941673</v>
      </c>
      <c r="N38" s="4">
        <f t="shared" si="3"/>
        <v>1</v>
      </c>
      <c r="O38" s="4">
        <f t="shared" si="4"/>
        <v>1</v>
      </c>
      <c r="P38" s="4">
        <f t="shared" si="5"/>
        <v>1</v>
      </c>
      <c r="Q38" s="4">
        <f t="shared" si="6"/>
        <v>1</v>
      </c>
      <c r="R38" s="4" t="str">
        <f t="shared" si="7"/>
        <v>TP</v>
      </c>
      <c r="S38" s="4">
        <f t="shared" si="8"/>
        <v>4</v>
      </c>
    </row>
    <row r="39" spans="1:19" x14ac:dyDescent="0.2">
      <c r="A39" s="6" t="s">
        <v>4</v>
      </c>
      <c r="B39" s="4">
        <v>324</v>
      </c>
      <c r="C39" s="4">
        <v>1</v>
      </c>
      <c r="D39" s="12">
        <v>1.44346</v>
      </c>
      <c r="E39" s="12">
        <v>0.73573500000000003</v>
      </c>
      <c r="F39" s="12">
        <v>0.81986999999999999</v>
      </c>
      <c r="G39" s="12">
        <v>0.164685</v>
      </c>
      <c r="H39" s="12">
        <v>0.26542326528004406</v>
      </c>
      <c r="I39" s="12">
        <v>1.5467639797999313</v>
      </c>
      <c r="J39" s="12">
        <v>0.11159979762291761</v>
      </c>
      <c r="K39" s="12">
        <f t="shared" si="0"/>
        <v>1.9186687406702894</v>
      </c>
      <c r="L39" s="12">
        <f t="shared" si="1"/>
        <v>11.015393095414154</v>
      </c>
      <c r="M39" s="12">
        <f t="shared" si="2"/>
        <v>1.2589254117941673</v>
      </c>
      <c r="N39" s="4">
        <f t="shared" si="3"/>
        <v>0</v>
      </c>
      <c r="O39" s="4">
        <f t="shared" si="4"/>
        <v>0</v>
      </c>
      <c r="P39" s="4">
        <f t="shared" si="5"/>
        <v>0</v>
      </c>
      <c r="Q39" s="4">
        <f t="shared" si="6"/>
        <v>0</v>
      </c>
      <c r="R39" s="4" t="str">
        <f t="shared" si="7"/>
        <v>FN</v>
      </c>
      <c r="S39" s="4">
        <f t="shared" si="8"/>
        <v>0</v>
      </c>
    </row>
    <row r="40" spans="1:19" x14ac:dyDescent="0.2">
      <c r="A40" s="6" t="s">
        <v>3</v>
      </c>
      <c r="B40" s="4">
        <v>285</v>
      </c>
      <c r="C40" s="4">
        <v>1</v>
      </c>
      <c r="D40" s="12">
        <v>11.139250000000001</v>
      </c>
      <c r="E40" s="12">
        <v>1.89795</v>
      </c>
      <c r="F40" s="12">
        <v>5.7316500000000001</v>
      </c>
      <c r="G40" s="12">
        <v>0.62326499999999996</v>
      </c>
      <c r="H40" s="12">
        <v>0.43719565262389426</v>
      </c>
      <c r="I40" s="12">
        <v>10.63026329870074</v>
      </c>
      <c r="J40" s="12">
        <v>0.71995625711583755</v>
      </c>
      <c r="K40" s="12">
        <f t="shared" si="0"/>
        <v>1.9186687406702894</v>
      </c>
      <c r="L40" s="12">
        <f t="shared" si="1"/>
        <v>11.015393095414154</v>
      </c>
      <c r="M40" s="12">
        <f t="shared" si="2"/>
        <v>1.2589254117941673</v>
      </c>
      <c r="N40" s="4">
        <f t="shared" si="3"/>
        <v>0</v>
      </c>
      <c r="O40" s="4">
        <f t="shared" si="4"/>
        <v>0</v>
      </c>
      <c r="P40" s="4">
        <f t="shared" si="5"/>
        <v>0</v>
      </c>
      <c r="Q40" s="4">
        <f t="shared" si="6"/>
        <v>0</v>
      </c>
      <c r="R40" s="4" t="str">
        <f t="shared" si="7"/>
        <v>FN</v>
      </c>
      <c r="S40" s="4">
        <f t="shared" si="8"/>
        <v>0</v>
      </c>
    </row>
    <row r="41" spans="1:19" x14ac:dyDescent="0.2">
      <c r="A41" s="6" t="s">
        <v>2</v>
      </c>
      <c r="B41" s="4">
        <v>276.90000000000003</v>
      </c>
      <c r="C41" s="4">
        <v>1</v>
      </c>
      <c r="D41" s="12">
        <v>4.0308415000000002</v>
      </c>
      <c r="E41" s="12">
        <v>0.44728650000000003</v>
      </c>
      <c r="F41" s="12">
        <v>1.89686785</v>
      </c>
      <c r="G41" s="12">
        <v>0.11523945000000001</v>
      </c>
      <c r="H41" s="12">
        <v>0.29464435278151768</v>
      </c>
      <c r="I41" s="12">
        <v>3.8829383320399002</v>
      </c>
      <c r="J41" s="12">
        <v>5.7647215811068325E-2</v>
      </c>
      <c r="K41" s="12">
        <f t="shared" si="0"/>
        <v>1.9186687406702894</v>
      </c>
      <c r="L41" s="12">
        <f t="shared" si="1"/>
        <v>11.015393095414154</v>
      </c>
      <c r="M41" s="12">
        <f t="shared" si="2"/>
        <v>1.2589254117941673</v>
      </c>
      <c r="N41" s="4">
        <f t="shared" si="3"/>
        <v>0</v>
      </c>
      <c r="O41" s="4">
        <f t="shared" si="4"/>
        <v>0</v>
      </c>
      <c r="P41" s="4">
        <f t="shared" si="5"/>
        <v>0</v>
      </c>
      <c r="Q41" s="4">
        <f t="shared" si="6"/>
        <v>0</v>
      </c>
      <c r="R41" s="4" t="str">
        <f t="shared" si="7"/>
        <v>FN</v>
      </c>
      <c r="S41" s="4">
        <f t="shared" si="8"/>
        <v>0</v>
      </c>
    </row>
    <row r="42" spans="1:19" x14ac:dyDescent="0.2">
      <c r="A42" s="6" t="s">
        <v>1</v>
      </c>
      <c r="B42" s="4">
        <v>269.10000000000002</v>
      </c>
      <c r="C42" s="4">
        <v>1</v>
      </c>
      <c r="D42" s="12">
        <v>13.397600000000001</v>
      </c>
      <c r="E42" s="12">
        <v>1.524065</v>
      </c>
      <c r="F42" s="12">
        <v>7.5707500000000003</v>
      </c>
      <c r="G42" s="12">
        <v>0.78574000000000011</v>
      </c>
      <c r="H42" s="12">
        <v>0.22840942267517325</v>
      </c>
      <c r="I42" s="12">
        <v>14.002673337691007</v>
      </c>
      <c r="J42" s="12">
        <v>0.98546669886186122</v>
      </c>
      <c r="K42" s="12">
        <f t="shared" si="0"/>
        <v>1.9186687406702894</v>
      </c>
      <c r="L42" s="12">
        <f t="shared" si="1"/>
        <v>11.015393095414154</v>
      </c>
      <c r="M42" s="12">
        <f t="shared" si="2"/>
        <v>1.2589254117941673</v>
      </c>
      <c r="N42" s="4">
        <f t="shared" si="3"/>
        <v>0</v>
      </c>
      <c r="O42" s="4">
        <f t="shared" si="4"/>
        <v>1</v>
      </c>
      <c r="P42" s="4">
        <f t="shared" si="5"/>
        <v>0</v>
      </c>
      <c r="Q42" s="4">
        <f t="shared" si="6"/>
        <v>1</v>
      </c>
      <c r="R42" s="4" t="str">
        <f t="shared" si="7"/>
        <v>TP</v>
      </c>
      <c r="S42" s="4">
        <f t="shared" si="8"/>
        <v>2</v>
      </c>
    </row>
    <row r="43" spans="1:19" x14ac:dyDescent="0.2">
      <c r="A43" s="6" t="s">
        <v>0</v>
      </c>
      <c r="B43" s="4">
        <v>263.09999999999997</v>
      </c>
      <c r="C43" s="4">
        <v>1</v>
      </c>
      <c r="D43" s="12">
        <v>16.98265</v>
      </c>
      <c r="E43" s="12">
        <v>10.1707</v>
      </c>
      <c r="F43" s="12">
        <v>7.9473500000000001</v>
      </c>
      <c r="G43" s="12">
        <v>4.8961500000000004</v>
      </c>
      <c r="H43" s="12">
        <v>4.0587634914095698</v>
      </c>
      <c r="I43" s="12">
        <v>13.112592182373406</v>
      </c>
      <c r="J43" s="12">
        <v>8.5975854243625154</v>
      </c>
      <c r="K43" s="12">
        <f t="shared" si="0"/>
        <v>1.9186687406702894</v>
      </c>
      <c r="L43" s="12">
        <f t="shared" si="1"/>
        <v>11.015393095414154</v>
      </c>
      <c r="M43" s="12">
        <f t="shared" si="2"/>
        <v>1.2589254117941673</v>
      </c>
      <c r="N43" s="4">
        <f t="shared" si="3"/>
        <v>1</v>
      </c>
      <c r="O43" s="4">
        <f t="shared" si="4"/>
        <v>1</v>
      </c>
      <c r="P43" s="4">
        <f t="shared" si="5"/>
        <v>1</v>
      </c>
      <c r="Q43" s="4">
        <f t="shared" si="6"/>
        <v>1</v>
      </c>
      <c r="R43" s="4" t="str">
        <f t="shared" si="7"/>
        <v>TP</v>
      </c>
      <c r="S43" s="4">
        <f t="shared" si="8"/>
        <v>4</v>
      </c>
    </row>
  </sheetData>
  <mergeCells count="5">
    <mergeCell ref="H2:J2"/>
    <mergeCell ref="K2:M2"/>
    <mergeCell ref="N2:P2"/>
    <mergeCell ref="U2:W2"/>
    <mergeCell ref="A1:W1"/>
  </mergeCells>
  <conditionalFormatting sqref="N4:P4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30C58-9303-1F48-A3FF-64C6433FF219}">
  <dimension ref="A1:W44"/>
  <sheetViews>
    <sheetView zoomScale="70" zoomScaleNormal="70" workbookViewId="0">
      <selection sqref="A1:W1"/>
    </sheetView>
  </sheetViews>
  <sheetFormatPr baseColWidth="10" defaultColWidth="8.83203125" defaultRowHeight="16" x14ac:dyDescent="0.2"/>
  <cols>
    <col min="1" max="1" width="17.5" style="2" customWidth="1"/>
    <col min="2" max="2" width="10.5" style="2" customWidth="1"/>
    <col min="3" max="3" width="11.5" style="2" customWidth="1"/>
    <col min="4" max="5" width="10.83203125" style="9" customWidth="1"/>
    <col min="6" max="7" width="9.5" style="9" bestFit="1" customWidth="1"/>
    <col min="8" max="8" width="21.1640625" style="9" bestFit="1" customWidth="1"/>
    <col min="9" max="10" width="21.6640625" style="9" bestFit="1" customWidth="1"/>
    <col min="11" max="11" width="21.1640625" style="9" bestFit="1" customWidth="1"/>
    <col min="12" max="13" width="21.6640625" style="9" bestFit="1" customWidth="1"/>
    <col min="14" max="14" width="21.1640625" style="2" customWidth="1"/>
    <col min="15" max="16" width="21.6640625" style="2" bestFit="1" customWidth="1"/>
    <col min="17" max="17" width="9.6640625" style="2" bestFit="1" customWidth="1"/>
    <col min="18" max="18" width="11.5" style="2" bestFit="1" customWidth="1"/>
    <col min="19" max="19" width="9.1640625" style="2" bestFit="1" customWidth="1"/>
    <col min="20" max="20" width="8.83203125" style="3"/>
    <col min="21" max="21" width="14.33203125" style="3" bestFit="1" customWidth="1"/>
    <col min="22" max="22" width="25.1640625" style="3" bestFit="1" customWidth="1"/>
    <col min="23" max="23" width="9.1640625" style="3" bestFit="1" customWidth="1"/>
    <col min="24" max="16384" width="8.83203125" style="3"/>
  </cols>
  <sheetData>
    <row r="1" spans="1:23" ht="17" thickBot="1" x14ac:dyDescent="0.25">
      <c r="A1" s="26" t="s">
        <v>32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8"/>
    </row>
    <row r="2" spans="1:23" x14ac:dyDescent="0.2">
      <c r="H2" s="33" t="s">
        <v>46</v>
      </c>
      <c r="I2" s="34"/>
      <c r="J2" s="35"/>
      <c r="K2" s="33" t="s">
        <v>45</v>
      </c>
      <c r="L2" s="34"/>
      <c r="M2" s="35"/>
      <c r="N2" s="36" t="s">
        <v>44</v>
      </c>
      <c r="O2" s="37"/>
      <c r="P2" s="38"/>
      <c r="U2" s="39" t="s">
        <v>100</v>
      </c>
      <c r="V2" s="39"/>
      <c r="W2" s="39"/>
    </row>
    <row r="3" spans="1:23" s="10" customFormat="1" ht="68" x14ac:dyDescent="0.2">
      <c r="A3" s="13" t="s">
        <v>43</v>
      </c>
      <c r="B3" s="13" t="s">
        <v>42</v>
      </c>
      <c r="C3" s="13" t="s">
        <v>113</v>
      </c>
      <c r="D3" s="14" t="s">
        <v>96</v>
      </c>
      <c r="E3" s="14" t="s">
        <v>97</v>
      </c>
      <c r="F3" s="14" t="s">
        <v>98</v>
      </c>
      <c r="G3" s="14" t="s">
        <v>99</v>
      </c>
      <c r="H3" s="15" t="s">
        <v>110</v>
      </c>
      <c r="I3" s="15" t="s">
        <v>111</v>
      </c>
      <c r="J3" s="15" t="s">
        <v>112</v>
      </c>
      <c r="K3" s="15" t="s">
        <v>110</v>
      </c>
      <c r="L3" s="15" t="s">
        <v>111</v>
      </c>
      <c r="M3" s="15" t="s">
        <v>112</v>
      </c>
      <c r="N3" s="16" t="s">
        <v>110</v>
      </c>
      <c r="O3" s="16" t="s">
        <v>111</v>
      </c>
      <c r="P3" s="16" t="s">
        <v>112</v>
      </c>
      <c r="Q3" s="13" t="s">
        <v>41</v>
      </c>
      <c r="R3" s="13" t="s">
        <v>40</v>
      </c>
      <c r="S3" s="13" t="s">
        <v>101</v>
      </c>
      <c r="U3" s="13" t="s">
        <v>102</v>
      </c>
      <c r="V3" s="13" t="s">
        <v>103</v>
      </c>
      <c r="W3" s="13" t="s">
        <v>104</v>
      </c>
    </row>
    <row r="4" spans="1:23" x14ac:dyDescent="0.2">
      <c r="A4" s="7" t="s">
        <v>87</v>
      </c>
      <c r="B4" s="4">
        <v>2907</v>
      </c>
      <c r="C4" s="4">
        <v>0</v>
      </c>
      <c r="D4" s="12">
        <v>1.0809299999999999</v>
      </c>
      <c r="E4" s="12">
        <v>0.15528449999999999</v>
      </c>
      <c r="F4" s="12">
        <v>0.37883149999999999</v>
      </c>
      <c r="G4" s="12">
        <v>5.84415E-2</v>
      </c>
      <c r="H4" s="12">
        <v>7.7535984832803509E-2</v>
      </c>
      <c r="I4" s="12">
        <v>0.93789823678281281</v>
      </c>
      <c r="J4" s="12">
        <v>5.4501302146393232E-2</v>
      </c>
      <c r="K4" s="12">
        <f t="shared" ref="K4:K44" si="0">10^0.752</f>
        <v>5.6493697481230267</v>
      </c>
      <c r="L4" s="12">
        <f t="shared" ref="L4:L44" si="1">10^0.778</f>
        <v>5.9979107625550956</v>
      </c>
      <c r="M4" s="12">
        <f t="shared" ref="M4:M44" si="2">10^0.5</f>
        <v>3.1622776601683795</v>
      </c>
      <c r="N4" s="4">
        <f t="shared" ref="N4:N44" si="3">IF(H4&gt;=K4,1,0)</f>
        <v>0</v>
      </c>
      <c r="O4" s="4">
        <f t="shared" ref="O4:O44" si="4">IF(I4&gt;=L4,1,0)</f>
        <v>0</v>
      </c>
      <c r="P4" s="4">
        <f t="shared" ref="P4:P44" si="5">IF(J4&gt;=M4,1,0)</f>
        <v>0</v>
      </c>
      <c r="Q4" s="4">
        <f t="shared" ref="Q4:Q44" si="6">IF(OR((N4+O4)=2, AND(N4=0,O4=1,P4=0), AND(N4=1,O4=0,P4=0)),1,0)</f>
        <v>0</v>
      </c>
      <c r="R4" s="4" t="str">
        <f t="shared" ref="R4:R44" si="7">IF(AND($C4=Q4,$C4=0),"TN",IF(AND($C4=Q4,$C4=1),"TP",IF($C4=0,"FP","FN")))</f>
        <v>TN</v>
      </c>
      <c r="S4" s="4">
        <f>IF((N4+O4+P4)=0,0,IF(AND(N4=1, O4=0, P4=0),1,IF(AND(N4=0, O4=1, P4=0),2,IF(AND(N4=1, O4=1),4,3))))</f>
        <v>0</v>
      </c>
      <c r="U4" s="4">
        <v>0</v>
      </c>
      <c r="V4" s="8" t="s">
        <v>105</v>
      </c>
      <c r="W4" s="4">
        <f>COUNTIF($S$4:$S$44,U4)</f>
        <v>22</v>
      </c>
    </row>
    <row r="5" spans="1:23" x14ac:dyDescent="0.2">
      <c r="A5" s="7" t="s">
        <v>86</v>
      </c>
      <c r="B5" s="4">
        <v>2799</v>
      </c>
      <c r="C5" s="4">
        <v>0</v>
      </c>
      <c r="D5" s="12">
        <v>14.34235</v>
      </c>
      <c r="E5" s="12">
        <v>8.3106500000000008</v>
      </c>
      <c r="F5" s="12">
        <v>8.671050000000001</v>
      </c>
      <c r="G5" s="12">
        <v>3.8125999999999998</v>
      </c>
      <c r="H5" s="12">
        <v>3.6705078582833046</v>
      </c>
      <c r="I5" s="12">
        <v>13.288664016645431</v>
      </c>
      <c r="J5" s="12">
        <v>3.6996652254348326</v>
      </c>
      <c r="K5" s="12">
        <f t="shared" si="0"/>
        <v>5.6493697481230267</v>
      </c>
      <c r="L5" s="12">
        <f t="shared" si="1"/>
        <v>5.9979107625550956</v>
      </c>
      <c r="M5" s="12">
        <f t="shared" si="2"/>
        <v>3.1622776601683795</v>
      </c>
      <c r="N5" s="4">
        <f t="shared" si="3"/>
        <v>0</v>
      </c>
      <c r="O5" s="4">
        <f t="shared" si="4"/>
        <v>1</v>
      </c>
      <c r="P5" s="4">
        <f t="shared" si="5"/>
        <v>1</v>
      </c>
      <c r="Q5" s="4">
        <f t="shared" si="6"/>
        <v>0</v>
      </c>
      <c r="R5" s="4" t="str">
        <f t="shared" si="7"/>
        <v>TN</v>
      </c>
      <c r="S5" s="4">
        <f t="shared" ref="S5:S44" si="8">IF((N5+O5+P5)=0,0,IF(AND(N5=1, O5=0, P5=0),1,IF(AND(N5=0, O5=1, P5=0),2,IF(AND(N5=1, O5=1),4,3))))</f>
        <v>3</v>
      </c>
      <c r="U5" s="4">
        <v>1</v>
      </c>
      <c r="V5" s="8" t="s">
        <v>106</v>
      </c>
      <c r="W5" s="4">
        <f>COUNTIF($S$4:$S$44,U5)</f>
        <v>3</v>
      </c>
    </row>
    <row r="6" spans="1:23" x14ac:dyDescent="0.2">
      <c r="A6" s="7" t="s">
        <v>85</v>
      </c>
      <c r="B6" s="4">
        <v>2744.1</v>
      </c>
      <c r="C6" s="4">
        <v>0</v>
      </c>
      <c r="D6" s="12">
        <v>3.5070399999999999</v>
      </c>
      <c r="E6" s="12">
        <v>1.23563</v>
      </c>
      <c r="F6" s="12">
        <v>1.7028799999999999</v>
      </c>
      <c r="G6" s="12">
        <v>0.48763200000000001</v>
      </c>
      <c r="H6" s="12">
        <v>0.54994997823504033</v>
      </c>
      <c r="I6" s="12">
        <v>5.7662684314742991</v>
      </c>
      <c r="J6" s="12">
        <v>0.61879842950172936</v>
      </c>
      <c r="K6" s="12">
        <f t="shared" si="0"/>
        <v>5.6493697481230267</v>
      </c>
      <c r="L6" s="12">
        <f t="shared" si="1"/>
        <v>5.9979107625550956</v>
      </c>
      <c r="M6" s="12">
        <f t="shared" si="2"/>
        <v>3.1622776601683795</v>
      </c>
      <c r="N6" s="4">
        <f t="shared" si="3"/>
        <v>0</v>
      </c>
      <c r="O6" s="4">
        <f t="shared" si="4"/>
        <v>0</v>
      </c>
      <c r="P6" s="4">
        <f t="shared" si="5"/>
        <v>0</v>
      </c>
      <c r="Q6" s="4">
        <f t="shared" si="6"/>
        <v>0</v>
      </c>
      <c r="R6" s="4" t="str">
        <f t="shared" si="7"/>
        <v>TN</v>
      </c>
      <c r="S6" s="4">
        <f t="shared" si="8"/>
        <v>0</v>
      </c>
      <c r="U6" s="4">
        <v>2</v>
      </c>
      <c r="V6" s="8" t="s">
        <v>107</v>
      </c>
      <c r="W6" s="4">
        <f>COUNTIF($S$4:$S$44,U6)</f>
        <v>9</v>
      </c>
    </row>
    <row r="7" spans="1:23" x14ac:dyDescent="0.2">
      <c r="A7" s="7" t="s">
        <v>84</v>
      </c>
      <c r="B7" s="4">
        <v>2676</v>
      </c>
      <c r="C7" s="4">
        <v>0</v>
      </c>
      <c r="D7" s="12">
        <v>10.392749999999999</v>
      </c>
      <c r="E7" s="12">
        <v>10.1328</v>
      </c>
      <c r="F7" s="12">
        <v>5.8103499999999997</v>
      </c>
      <c r="G7" s="12">
        <v>4.46265</v>
      </c>
      <c r="H7" s="12">
        <v>2.5574504415646242</v>
      </c>
      <c r="I7" s="12">
        <v>8.309804264470479</v>
      </c>
      <c r="J7" s="12">
        <v>4.6365418576141657</v>
      </c>
      <c r="K7" s="12">
        <f t="shared" si="0"/>
        <v>5.6493697481230267</v>
      </c>
      <c r="L7" s="12">
        <f t="shared" si="1"/>
        <v>5.9979107625550956</v>
      </c>
      <c r="M7" s="12">
        <f t="shared" si="2"/>
        <v>3.1622776601683795</v>
      </c>
      <c r="N7" s="4">
        <f t="shared" si="3"/>
        <v>0</v>
      </c>
      <c r="O7" s="4">
        <f t="shared" si="4"/>
        <v>1</v>
      </c>
      <c r="P7" s="4">
        <f t="shared" si="5"/>
        <v>1</v>
      </c>
      <c r="Q7" s="4">
        <f t="shared" si="6"/>
        <v>0</v>
      </c>
      <c r="R7" s="4" t="str">
        <f t="shared" si="7"/>
        <v>TN</v>
      </c>
      <c r="S7" s="4">
        <f t="shared" si="8"/>
        <v>3</v>
      </c>
      <c r="U7" s="4">
        <v>3</v>
      </c>
      <c r="V7" s="8" t="s">
        <v>108</v>
      </c>
      <c r="W7" s="4">
        <f>COUNTIF($S$4:$S$44,U7)</f>
        <v>7</v>
      </c>
    </row>
    <row r="8" spans="1:23" x14ac:dyDescent="0.2">
      <c r="A8" s="7" t="s">
        <v>83</v>
      </c>
      <c r="B8" s="4">
        <v>1694.1</v>
      </c>
      <c r="C8" s="4">
        <v>0</v>
      </c>
      <c r="D8" s="12">
        <v>1.27464</v>
      </c>
      <c r="E8" s="12">
        <v>2.096387</v>
      </c>
      <c r="F8" s="12">
        <v>0.45976899999999998</v>
      </c>
      <c r="G8" s="12">
        <v>1.1013834999999998</v>
      </c>
      <c r="H8" s="12">
        <v>1.8672208831093124</v>
      </c>
      <c r="I8" s="12">
        <v>1.1340527157443683</v>
      </c>
      <c r="J8" s="12">
        <v>0.2268115448619358</v>
      </c>
      <c r="K8" s="12">
        <f t="shared" si="0"/>
        <v>5.6493697481230267</v>
      </c>
      <c r="L8" s="12">
        <f t="shared" si="1"/>
        <v>5.9979107625550956</v>
      </c>
      <c r="M8" s="12">
        <f t="shared" si="2"/>
        <v>3.1622776601683795</v>
      </c>
      <c r="N8" s="4">
        <f t="shared" si="3"/>
        <v>0</v>
      </c>
      <c r="O8" s="4">
        <f t="shared" si="4"/>
        <v>0</v>
      </c>
      <c r="P8" s="4">
        <f t="shared" si="5"/>
        <v>0</v>
      </c>
      <c r="Q8" s="4">
        <f t="shared" si="6"/>
        <v>0</v>
      </c>
      <c r="R8" s="4" t="str">
        <f t="shared" si="7"/>
        <v>TN</v>
      </c>
      <c r="S8" s="4">
        <f t="shared" si="8"/>
        <v>0</v>
      </c>
      <c r="U8" s="4">
        <v>4</v>
      </c>
      <c r="V8" s="8" t="s">
        <v>109</v>
      </c>
      <c r="W8" s="4">
        <f>COUNTIF($S$4:$S$44,U8)</f>
        <v>0</v>
      </c>
    </row>
    <row r="9" spans="1:23" x14ac:dyDescent="0.2">
      <c r="A9" s="7" t="s">
        <v>82</v>
      </c>
      <c r="B9" s="4">
        <v>1671</v>
      </c>
      <c r="C9" s="4">
        <v>0</v>
      </c>
      <c r="D9" s="12">
        <v>2.26891175</v>
      </c>
      <c r="E9" s="12">
        <v>6.1653099999999995E-2</v>
      </c>
      <c r="F9" s="12">
        <v>1.0562072500000002</v>
      </c>
      <c r="G9" s="12">
        <v>2.22341E-2</v>
      </c>
      <c r="H9" s="12">
        <v>2.9793219055254939E-2</v>
      </c>
      <c r="I9" s="12">
        <v>1.6221175817068541</v>
      </c>
      <c r="J9" s="12">
        <v>4.7346192006260278E-3</v>
      </c>
      <c r="K9" s="12">
        <f t="shared" si="0"/>
        <v>5.6493697481230267</v>
      </c>
      <c r="L9" s="12">
        <f t="shared" si="1"/>
        <v>5.9979107625550956</v>
      </c>
      <c r="M9" s="12">
        <f t="shared" si="2"/>
        <v>3.1622776601683795</v>
      </c>
      <c r="N9" s="4">
        <f t="shared" si="3"/>
        <v>0</v>
      </c>
      <c r="O9" s="4">
        <f t="shared" si="4"/>
        <v>0</v>
      </c>
      <c r="P9" s="4">
        <f t="shared" si="5"/>
        <v>0</v>
      </c>
      <c r="Q9" s="4">
        <f t="shared" si="6"/>
        <v>0</v>
      </c>
      <c r="R9" s="4" t="str">
        <f t="shared" si="7"/>
        <v>TN</v>
      </c>
      <c r="S9" s="4">
        <f t="shared" si="8"/>
        <v>0</v>
      </c>
    </row>
    <row r="10" spans="1:23" x14ac:dyDescent="0.2">
      <c r="A10" s="7" t="s">
        <v>81</v>
      </c>
      <c r="B10" s="4">
        <v>1542.9</v>
      </c>
      <c r="C10" s="4">
        <v>0</v>
      </c>
      <c r="D10" s="12">
        <v>3.9195000000000002</v>
      </c>
      <c r="E10" s="12">
        <v>2.1145</v>
      </c>
      <c r="F10" s="12">
        <v>2.6425999999999998</v>
      </c>
      <c r="G10" s="12">
        <v>1.3971</v>
      </c>
      <c r="H10" s="12">
        <v>1.1679505418710103</v>
      </c>
      <c r="I10" s="12">
        <v>3.6779574477961257</v>
      </c>
      <c r="J10" s="12">
        <v>0.51692670113881378</v>
      </c>
      <c r="K10" s="12">
        <f t="shared" si="0"/>
        <v>5.6493697481230267</v>
      </c>
      <c r="L10" s="12">
        <f t="shared" si="1"/>
        <v>5.9979107625550956</v>
      </c>
      <c r="M10" s="12">
        <f t="shared" si="2"/>
        <v>3.1622776601683795</v>
      </c>
      <c r="N10" s="4">
        <f t="shared" si="3"/>
        <v>0</v>
      </c>
      <c r="O10" s="4">
        <f t="shared" si="4"/>
        <v>0</v>
      </c>
      <c r="P10" s="4">
        <f t="shared" si="5"/>
        <v>0</v>
      </c>
      <c r="Q10" s="4">
        <f t="shared" si="6"/>
        <v>0</v>
      </c>
      <c r="R10" s="4" t="str">
        <f t="shared" si="7"/>
        <v>TN</v>
      </c>
      <c r="S10" s="4">
        <f t="shared" si="8"/>
        <v>0</v>
      </c>
    </row>
    <row r="11" spans="1:23" x14ac:dyDescent="0.2">
      <c r="A11" s="7" t="s">
        <v>80</v>
      </c>
      <c r="B11" s="4">
        <v>1476</v>
      </c>
      <c r="C11" s="4">
        <v>0</v>
      </c>
      <c r="D11" s="12">
        <v>4.9558349999999995</v>
      </c>
      <c r="E11" s="12">
        <v>4.1353150000000003</v>
      </c>
      <c r="F11" s="12">
        <v>2.5974124999999999</v>
      </c>
      <c r="G11" s="12">
        <v>1.7742964999999999</v>
      </c>
      <c r="H11" s="12">
        <v>3.6783226385235994</v>
      </c>
      <c r="I11" s="12">
        <v>4.8387974961626679</v>
      </c>
      <c r="J11" s="12">
        <v>0.12053586687953313</v>
      </c>
      <c r="K11" s="12">
        <f t="shared" si="0"/>
        <v>5.6493697481230267</v>
      </c>
      <c r="L11" s="12">
        <f t="shared" si="1"/>
        <v>5.9979107625550956</v>
      </c>
      <c r="M11" s="12">
        <f t="shared" si="2"/>
        <v>3.1622776601683795</v>
      </c>
      <c r="N11" s="4">
        <f t="shared" si="3"/>
        <v>0</v>
      </c>
      <c r="O11" s="4">
        <f t="shared" si="4"/>
        <v>0</v>
      </c>
      <c r="P11" s="4">
        <f t="shared" si="5"/>
        <v>0</v>
      </c>
      <c r="Q11" s="4">
        <f t="shared" si="6"/>
        <v>0</v>
      </c>
      <c r="R11" s="4" t="str">
        <f t="shared" si="7"/>
        <v>TN</v>
      </c>
      <c r="S11" s="4">
        <f t="shared" si="8"/>
        <v>0</v>
      </c>
    </row>
    <row r="12" spans="1:23" x14ac:dyDescent="0.2">
      <c r="A12" s="7" t="s">
        <v>79</v>
      </c>
      <c r="B12" s="4">
        <v>1382.1</v>
      </c>
      <c r="C12" s="4">
        <v>0</v>
      </c>
      <c r="D12" s="12">
        <v>11.76337</v>
      </c>
      <c r="E12" s="12">
        <v>7.0304564999999997</v>
      </c>
      <c r="F12" s="12">
        <v>5.0795170000000001</v>
      </c>
      <c r="G12" s="12">
        <v>3.9539779999999998</v>
      </c>
      <c r="H12" s="12">
        <v>3.2353472703488091</v>
      </c>
      <c r="I12" s="12">
        <v>7.5610255337935053</v>
      </c>
      <c r="J12" s="12">
        <v>7.7614744514288159</v>
      </c>
      <c r="K12" s="12">
        <f t="shared" si="0"/>
        <v>5.6493697481230267</v>
      </c>
      <c r="L12" s="12">
        <f t="shared" si="1"/>
        <v>5.9979107625550956</v>
      </c>
      <c r="M12" s="12">
        <f t="shared" si="2"/>
        <v>3.1622776601683795</v>
      </c>
      <c r="N12" s="4">
        <f t="shared" si="3"/>
        <v>0</v>
      </c>
      <c r="O12" s="4">
        <f t="shared" si="4"/>
        <v>1</v>
      </c>
      <c r="P12" s="4">
        <f t="shared" si="5"/>
        <v>1</v>
      </c>
      <c r="Q12" s="4">
        <f t="shared" si="6"/>
        <v>0</v>
      </c>
      <c r="R12" s="4" t="str">
        <f t="shared" si="7"/>
        <v>TN</v>
      </c>
      <c r="S12" s="4">
        <f t="shared" si="8"/>
        <v>3</v>
      </c>
    </row>
    <row r="13" spans="1:23" x14ac:dyDescent="0.2">
      <c r="A13" s="7" t="s">
        <v>78</v>
      </c>
      <c r="B13" s="4">
        <v>1188</v>
      </c>
      <c r="C13" s="4">
        <v>0</v>
      </c>
      <c r="D13" s="12">
        <v>1.3631</v>
      </c>
      <c r="E13" s="12">
        <v>9.4628999999999991E-2</v>
      </c>
      <c r="F13" s="12">
        <v>0.44685000000000002</v>
      </c>
      <c r="G13" s="12">
        <v>1.9706000000000001E-2</v>
      </c>
      <c r="H13" s="12">
        <v>3.8140722092535245E-2</v>
      </c>
      <c r="I13" s="12">
        <v>1.3114800794368051</v>
      </c>
      <c r="J13" s="12">
        <v>5.2061012700361231E-3</v>
      </c>
      <c r="K13" s="12">
        <f t="shared" si="0"/>
        <v>5.6493697481230267</v>
      </c>
      <c r="L13" s="12">
        <f t="shared" si="1"/>
        <v>5.9979107625550956</v>
      </c>
      <c r="M13" s="12">
        <f t="shared" si="2"/>
        <v>3.1622776601683795</v>
      </c>
      <c r="N13" s="4">
        <f t="shared" si="3"/>
        <v>0</v>
      </c>
      <c r="O13" s="4">
        <f t="shared" si="4"/>
        <v>0</v>
      </c>
      <c r="P13" s="4">
        <f t="shared" si="5"/>
        <v>0</v>
      </c>
      <c r="Q13" s="4">
        <f t="shared" si="6"/>
        <v>0</v>
      </c>
      <c r="R13" s="4" t="str">
        <f t="shared" si="7"/>
        <v>TN</v>
      </c>
      <c r="S13" s="4">
        <f t="shared" si="8"/>
        <v>0</v>
      </c>
    </row>
    <row r="14" spans="1:23" x14ac:dyDescent="0.2">
      <c r="A14" s="7" t="s">
        <v>77</v>
      </c>
      <c r="B14" s="4">
        <v>1073.1000000000001</v>
      </c>
      <c r="C14" s="4">
        <v>0</v>
      </c>
      <c r="D14" s="12">
        <v>2.5526</v>
      </c>
      <c r="E14" s="12">
        <v>8.2860000000000003E-2</v>
      </c>
      <c r="F14" s="12">
        <v>1.5869</v>
      </c>
      <c r="G14" s="12">
        <v>3.1185999999999998E-2</v>
      </c>
      <c r="H14" s="12">
        <v>7.218618828082124E-2</v>
      </c>
      <c r="I14" s="12">
        <v>2.8419289612255088</v>
      </c>
      <c r="J14" s="12">
        <v>1.8169851045395117E-3</v>
      </c>
      <c r="K14" s="12">
        <f t="shared" si="0"/>
        <v>5.6493697481230267</v>
      </c>
      <c r="L14" s="12">
        <f t="shared" si="1"/>
        <v>5.9979107625550956</v>
      </c>
      <c r="M14" s="12">
        <f t="shared" si="2"/>
        <v>3.1622776601683795</v>
      </c>
      <c r="N14" s="4">
        <f t="shared" si="3"/>
        <v>0</v>
      </c>
      <c r="O14" s="4">
        <f t="shared" si="4"/>
        <v>0</v>
      </c>
      <c r="P14" s="4">
        <f t="shared" si="5"/>
        <v>0</v>
      </c>
      <c r="Q14" s="4">
        <f t="shared" si="6"/>
        <v>0</v>
      </c>
      <c r="R14" s="4" t="str">
        <f t="shared" si="7"/>
        <v>TN</v>
      </c>
      <c r="S14" s="4">
        <f t="shared" si="8"/>
        <v>0</v>
      </c>
    </row>
    <row r="15" spans="1:23" x14ac:dyDescent="0.2">
      <c r="A15" s="7" t="s">
        <v>76</v>
      </c>
      <c r="B15" s="4">
        <v>881.1</v>
      </c>
      <c r="C15" s="4">
        <v>0</v>
      </c>
      <c r="D15" s="12">
        <v>3.4924499999999997E-2</v>
      </c>
      <c r="E15" s="12">
        <v>1.350395</v>
      </c>
      <c r="F15" s="12">
        <v>1.5658999999999999E-2</v>
      </c>
      <c r="G15" s="12">
        <v>0.60655999999999999</v>
      </c>
      <c r="H15" s="12">
        <v>1.2949686974010839</v>
      </c>
      <c r="I15" s="12">
        <v>3.405737145113126E-2</v>
      </c>
      <c r="J15" s="12">
        <v>2.6587746140219735E-3</v>
      </c>
      <c r="K15" s="12">
        <f t="shared" si="0"/>
        <v>5.6493697481230267</v>
      </c>
      <c r="L15" s="12">
        <f t="shared" si="1"/>
        <v>5.9979107625550956</v>
      </c>
      <c r="M15" s="12">
        <f t="shared" si="2"/>
        <v>3.1622776601683795</v>
      </c>
      <c r="N15" s="4">
        <f t="shared" si="3"/>
        <v>0</v>
      </c>
      <c r="O15" s="4">
        <f t="shared" si="4"/>
        <v>0</v>
      </c>
      <c r="P15" s="4">
        <f t="shared" si="5"/>
        <v>0</v>
      </c>
      <c r="Q15" s="4">
        <f t="shared" si="6"/>
        <v>0</v>
      </c>
      <c r="R15" s="4" t="str">
        <f t="shared" si="7"/>
        <v>TN</v>
      </c>
      <c r="S15" s="4">
        <f t="shared" si="8"/>
        <v>0</v>
      </c>
    </row>
    <row r="16" spans="1:23" x14ac:dyDescent="0.2">
      <c r="A16" s="7" t="s">
        <v>75</v>
      </c>
      <c r="B16" s="4">
        <v>675.90000000000009</v>
      </c>
      <c r="C16" s="4">
        <v>1</v>
      </c>
      <c r="D16" s="12">
        <v>10.9101</v>
      </c>
      <c r="E16" s="12">
        <v>5.6745419999999998</v>
      </c>
      <c r="F16" s="12">
        <v>6.6689449999999999</v>
      </c>
      <c r="G16" s="12">
        <v>3.3154839999999997</v>
      </c>
      <c r="H16" s="12">
        <v>1.2848090893691853</v>
      </c>
      <c r="I16" s="12">
        <v>7.974084327371326</v>
      </c>
      <c r="J16" s="12">
        <v>4.5127315235109773</v>
      </c>
      <c r="K16" s="12">
        <f t="shared" si="0"/>
        <v>5.6493697481230267</v>
      </c>
      <c r="L16" s="12">
        <f t="shared" si="1"/>
        <v>5.9979107625550956</v>
      </c>
      <c r="M16" s="12">
        <f t="shared" si="2"/>
        <v>3.1622776601683795</v>
      </c>
      <c r="N16" s="4">
        <f t="shared" si="3"/>
        <v>0</v>
      </c>
      <c r="O16" s="4">
        <f t="shared" si="4"/>
        <v>1</v>
      </c>
      <c r="P16" s="4">
        <f t="shared" si="5"/>
        <v>1</v>
      </c>
      <c r="Q16" s="4">
        <f t="shared" si="6"/>
        <v>0</v>
      </c>
      <c r="R16" s="4" t="str">
        <f t="shared" si="7"/>
        <v>FN</v>
      </c>
      <c r="S16" s="4">
        <f t="shared" si="8"/>
        <v>3</v>
      </c>
    </row>
    <row r="17" spans="1:19" x14ac:dyDescent="0.2">
      <c r="A17" s="7" t="s">
        <v>74</v>
      </c>
      <c r="B17" s="4">
        <v>668.1</v>
      </c>
      <c r="C17" s="4">
        <v>1</v>
      </c>
      <c r="D17" s="12">
        <v>2.1873499999999999</v>
      </c>
      <c r="E17" s="12">
        <v>2.6826645</v>
      </c>
      <c r="F17" s="12">
        <v>0.75510699999999997</v>
      </c>
      <c r="G17" s="12">
        <v>0.68049689999999996</v>
      </c>
      <c r="H17" s="12">
        <v>1.8426682799519283</v>
      </c>
      <c r="I17" s="12">
        <v>1.7928961654402165</v>
      </c>
      <c r="J17" s="12">
        <v>0.27716624302737125</v>
      </c>
      <c r="K17" s="12">
        <f t="shared" si="0"/>
        <v>5.6493697481230267</v>
      </c>
      <c r="L17" s="12">
        <f t="shared" si="1"/>
        <v>5.9979107625550956</v>
      </c>
      <c r="M17" s="12">
        <f t="shared" si="2"/>
        <v>3.1622776601683795</v>
      </c>
      <c r="N17" s="4">
        <f t="shared" si="3"/>
        <v>0</v>
      </c>
      <c r="O17" s="4">
        <f t="shared" si="4"/>
        <v>0</v>
      </c>
      <c r="P17" s="4">
        <f t="shared" si="5"/>
        <v>0</v>
      </c>
      <c r="Q17" s="4">
        <f t="shared" si="6"/>
        <v>0</v>
      </c>
      <c r="R17" s="4" t="str">
        <f t="shared" si="7"/>
        <v>FN</v>
      </c>
      <c r="S17" s="4">
        <f t="shared" si="8"/>
        <v>0</v>
      </c>
    </row>
    <row r="18" spans="1:19" x14ac:dyDescent="0.2">
      <c r="A18" s="7" t="s">
        <v>73</v>
      </c>
      <c r="B18" s="4">
        <v>668.1</v>
      </c>
      <c r="C18" s="4">
        <v>1</v>
      </c>
      <c r="D18" s="12">
        <v>10.998200000000001</v>
      </c>
      <c r="E18" s="12">
        <v>5.6560500000000005</v>
      </c>
      <c r="F18" s="12">
        <v>7.9202000000000004</v>
      </c>
      <c r="G18" s="12">
        <v>3.7343000000000002</v>
      </c>
      <c r="H18" s="12">
        <v>0.25755552729914033</v>
      </c>
      <c r="I18" s="12">
        <v>8.7996598708089184</v>
      </c>
      <c r="J18" s="12">
        <v>4.5298409361737049</v>
      </c>
      <c r="K18" s="12">
        <f t="shared" si="0"/>
        <v>5.6493697481230267</v>
      </c>
      <c r="L18" s="12">
        <f t="shared" si="1"/>
        <v>5.9979107625550956</v>
      </c>
      <c r="M18" s="12">
        <f t="shared" si="2"/>
        <v>3.1622776601683795</v>
      </c>
      <c r="N18" s="4">
        <f t="shared" si="3"/>
        <v>0</v>
      </c>
      <c r="O18" s="4">
        <f t="shared" si="4"/>
        <v>1</v>
      </c>
      <c r="P18" s="4">
        <f t="shared" si="5"/>
        <v>1</v>
      </c>
      <c r="Q18" s="4">
        <f t="shared" si="6"/>
        <v>0</v>
      </c>
      <c r="R18" s="4" t="str">
        <f t="shared" si="7"/>
        <v>FN</v>
      </c>
      <c r="S18" s="4">
        <f t="shared" si="8"/>
        <v>3</v>
      </c>
    </row>
    <row r="19" spans="1:19" x14ac:dyDescent="0.2">
      <c r="A19" s="7" t="s">
        <v>72</v>
      </c>
      <c r="B19" s="4">
        <v>666.9</v>
      </c>
      <c r="C19" s="4">
        <v>1</v>
      </c>
      <c r="D19" s="12">
        <v>8.7774999999999999</v>
      </c>
      <c r="E19" s="12">
        <v>7.8336249999999996</v>
      </c>
      <c r="F19" s="12">
        <v>4.867165</v>
      </c>
      <c r="G19" s="12">
        <v>4.8789449999999999</v>
      </c>
      <c r="H19" s="12">
        <v>3.3888893427700264</v>
      </c>
      <c r="I19" s="12">
        <v>5.7616701842712139</v>
      </c>
      <c r="J19" s="12">
        <v>4.8527073611333673</v>
      </c>
      <c r="K19" s="12">
        <f t="shared" si="0"/>
        <v>5.6493697481230267</v>
      </c>
      <c r="L19" s="12">
        <f t="shared" si="1"/>
        <v>5.9979107625550956</v>
      </c>
      <c r="M19" s="12">
        <f t="shared" si="2"/>
        <v>3.1622776601683795</v>
      </c>
      <c r="N19" s="4">
        <f t="shared" si="3"/>
        <v>0</v>
      </c>
      <c r="O19" s="4">
        <f t="shared" si="4"/>
        <v>0</v>
      </c>
      <c r="P19" s="4">
        <f t="shared" si="5"/>
        <v>1</v>
      </c>
      <c r="Q19" s="4">
        <f t="shared" si="6"/>
        <v>0</v>
      </c>
      <c r="R19" s="4" t="str">
        <f t="shared" si="7"/>
        <v>FN</v>
      </c>
      <c r="S19" s="4">
        <f t="shared" si="8"/>
        <v>3</v>
      </c>
    </row>
    <row r="20" spans="1:19" x14ac:dyDescent="0.2">
      <c r="A20" s="7" t="s">
        <v>71</v>
      </c>
      <c r="B20" s="4">
        <v>660</v>
      </c>
      <c r="C20" s="4">
        <v>1</v>
      </c>
      <c r="D20" s="12">
        <v>8.4993499999999997</v>
      </c>
      <c r="E20" s="12">
        <v>1.8217000000000001</v>
      </c>
      <c r="F20" s="12">
        <v>5.0970000000000004</v>
      </c>
      <c r="G20" s="12">
        <v>0.8763749999999999</v>
      </c>
      <c r="H20" s="12">
        <v>0.12146847999464008</v>
      </c>
      <c r="I20" s="12">
        <v>7.9520737689200871</v>
      </c>
      <c r="J20" s="12">
        <v>0.83852831077970902</v>
      </c>
      <c r="K20" s="12">
        <f t="shared" si="0"/>
        <v>5.6493697481230267</v>
      </c>
      <c r="L20" s="12">
        <f t="shared" si="1"/>
        <v>5.9979107625550956</v>
      </c>
      <c r="M20" s="12">
        <f t="shared" si="2"/>
        <v>3.1622776601683795</v>
      </c>
      <c r="N20" s="4">
        <f t="shared" si="3"/>
        <v>0</v>
      </c>
      <c r="O20" s="4">
        <f t="shared" si="4"/>
        <v>1</v>
      </c>
      <c r="P20" s="4">
        <f t="shared" si="5"/>
        <v>0</v>
      </c>
      <c r="Q20" s="4">
        <f t="shared" si="6"/>
        <v>1</v>
      </c>
      <c r="R20" s="4" t="str">
        <f t="shared" si="7"/>
        <v>TP</v>
      </c>
      <c r="S20" s="4">
        <f t="shared" si="8"/>
        <v>2</v>
      </c>
    </row>
    <row r="21" spans="1:19" x14ac:dyDescent="0.2">
      <c r="A21" s="7" t="s">
        <v>70</v>
      </c>
      <c r="B21" s="4">
        <v>642</v>
      </c>
      <c r="C21" s="4">
        <v>1</v>
      </c>
      <c r="D21" s="12">
        <v>2.79616</v>
      </c>
      <c r="E21" s="12">
        <v>2.1490864999999997</v>
      </c>
      <c r="F21" s="12">
        <v>1.9643999999999999</v>
      </c>
      <c r="G21" s="12">
        <v>0.81141999999999992</v>
      </c>
      <c r="H21" s="12">
        <v>2.2981926144494271</v>
      </c>
      <c r="I21" s="12">
        <v>2.7481674261409959</v>
      </c>
      <c r="J21" s="12">
        <v>4.747373027854105E-2</v>
      </c>
      <c r="K21" s="12">
        <f t="shared" si="0"/>
        <v>5.6493697481230267</v>
      </c>
      <c r="L21" s="12">
        <f t="shared" si="1"/>
        <v>5.9979107625550956</v>
      </c>
      <c r="M21" s="12">
        <f t="shared" si="2"/>
        <v>3.1622776601683795</v>
      </c>
      <c r="N21" s="4">
        <f t="shared" si="3"/>
        <v>0</v>
      </c>
      <c r="O21" s="4">
        <f t="shared" si="4"/>
        <v>0</v>
      </c>
      <c r="P21" s="4">
        <f t="shared" si="5"/>
        <v>0</v>
      </c>
      <c r="Q21" s="4">
        <f t="shared" si="6"/>
        <v>0</v>
      </c>
      <c r="R21" s="4" t="str">
        <f t="shared" si="7"/>
        <v>FN</v>
      </c>
      <c r="S21" s="4">
        <f t="shared" si="8"/>
        <v>0</v>
      </c>
    </row>
    <row r="22" spans="1:19" x14ac:dyDescent="0.2">
      <c r="A22" s="7" t="s">
        <v>69</v>
      </c>
      <c r="B22" s="4">
        <v>576</v>
      </c>
      <c r="C22" s="4">
        <v>1</v>
      </c>
      <c r="D22" s="12">
        <v>4.2698549999999997</v>
      </c>
      <c r="E22" s="12">
        <v>2.0098730000000002</v>
      </c>
      <c r="F22" s="12">
        <v>1.9677054999999999</v>
      </c>
      <c r="G22" s="12">
        <v>1.1927749999999999</v>
      </c>
      <c r="H22" s="12">
        <v>0.26787386414186726</v>
      </c>
      <c r="I22" s="12">
        <v>3.6452767501622518</v>
      </c>
      <c r="J22" s="12">
        <v>0.95720824430830032</v>
      </c>
      <c r="K22" s="12">
        <f t="shared" si="0"/>
        <v>5.6493697481230267</v>
      </c>
      <c r="L22" s="12">
        <f t="shared" si="1"/>
        <v>5.9979107625550956</v>
      </c>
      <c r="M22" s="12">
        <f t="shared" si="2"/>
        <v>3.1622776601683795</v>
      </c>
      <c r="N22" s="4">
        <f t="shared" si="3"/>
        <v>0</v>
      </c>
      <c r="O22" s="4">
        <f t="shared" si="4"/>
        <v>0</v>
      </c>
      <c r="P22" s="4">
        <f t="shared" si="5"/>
        <v>0</v>
      </c>
      <c r="Q22" s="4">
        <f t="shared" si="6"/>
        <v>0</v>
      </c>
      <c r="R22" s="4" t="str">
        <f t="shared" si="7"/>
        <v>FN</v>
      </c>
      <c r="S22" s="4">
        <f t="shared" si="8"/>
        <v>0</v>
      </c>
    </row>
    <row r="23" spans="1:19" x14ac:dyDescent="0.2">
      <c r="A23" s="7" t="s">
        <v>68</v>
      </c>
      <c r="B23" s="4">
        <v>540</v>
      </c>
      <c r="C23" s="4">
        <v>1</v>
      </c>
      <c r="D23" s="12">
        <v>1.5292699999999999</v>
      </c>
      <c r="E23" s="12">
        <v>0.14099600000000001</v>
      </c>
      <c r="F23" s="12">
        <v>1.01159</v>
      </c>
      <c r="G23" s="12">
        <v>4.1866050000000002E-2</v>
      </c>
      <c r="H23" s="12">
        <v>7.2987186939034082E-2</v>
      </c>
      <c r="I23" s="12">
        <v>0.89232055039970626</v>
      </c>
      <c r="J23" s="12">
        <v>1.048609734179406E-2</v>
      </c>
      <c r="K23" s="12">
        <f t="shared" si="0"/>
        <v>5.6493697481230267</v>
      </c>
      <c r="L23" s="12">
        <f t="shared" si="1"/>
        <v>5.9979107625550956</v>
      </c>
      <c r="M23" s="12">
        <f t="shared" si="2"/>
        <v>3.1622776601683795</v>
      </c>
      <c r="N23" s="4">
        <f t="shared" si="3"/>
        <v>0</v>
      </c>
      <c r="O23" s="4">
        <f t="shared" si="4"/>
        <v>0</v>
      </c>
      <c r="P23" s="4">
        <f t="shared" si="5"/>
        <v>0</v>
      </c>
      <c r="Q23" s="4">
        <f t="shared" si="6"/>
        <v>0</v>
      </c>
      <c r="R23" s="4" t="str">
        <f t="shared" si="7"/>
        <v>FN</v>
      </c>
      <c r="S23" s="4">
        <f t="shared" si="8"/>
        <v>0</v>
      </c>
    </row>
    <row r="24" spans="1:19" x14ac:dyDescent="0.2">
      <c r="A24" s="7" t="s">
        <v>67</v>
      </c>
      <c r="B24" s="4">
        <v>525</v>
      </c>
      <c r="C24" s="4">
        <v>1</v>
      </c>
      <c r="D24" s="12">
        <v>3.5626000000000002</v>
      </c>
      <c r="E24" s="12">
        <v>6.2522999999999995E-2</v>
      </c>
      <c r="F24" s="12">
        <v>1.4215</v>
      </c>
      <c r="G24" s="12">
        <v>3.1329999999999997E-2</v>
      </c>
      <c r="H24" s="12">
        <v>5.8537614762653442E-2</v>
      </c>
      <c r="I24" s="12">
        <v>3.1488248662673071</v>
      </c>
      <c r="J24" s="12">
        <v>0</v>
      </c>
      <c r="K24" s="12">
        <f t="shared" si="0"/>
        <v>5.6493697481230267</v>
      </c>
      <c r="L24" s="12">
        <f t="shared" si="1"/>
        <v>5.9979107625550956</v>
      </c>
      <c r="M24" s="12">
        <f t="shared" si="2"/>
        <v>3.1622776601683795</v>
      </c>
      <c r="N24" s="4">
        <f t="shared" si="3"/>
        <v>0</v>
      </c>
      <c r="O24" s="4">
        <f t="shared" si="4"/>
        <v>0</v>
      </c>
      <c r="P24" s="4">
        <f t="shared" si="5"/>
        <v>0</v>
      </c>
      <c r="Q24" s="4">
        <f t="shared" si="6"/>
        <v>0</v>
      </c>
      <c r="R24" s="4" t="str">
        <f t="shared" si="7"/>
        <v>FN</v>
      </c>
      <c r="S24" s="4">
        <f t="shared" si="8"/>
        <v>0</v>
      </c>
    </row>
    <row r="25" spans="1:19" x14ac:dyDescent="0.2">
      <c r="A25" s="7" t="s">
        <v>66</v>
      </c>
      <c r="B25" s="4">
        <v>510.90000000000003</v>
      </c>
      <c r="C25" s="4">
        <v>1</v>
      </c>
      <c r="D25" s="12">
        <v>9.516235</v>
      </c>
      <c r="E25" s="12">
        <v>3.822848</v>
      </c>
      <c r="F25" s="12">
        <v>6.1058400000000006</v>
      </c>
      <c r="G25" s="12">
        <v>2.1452110000000002</v>
      </c>
      <c r="H25" s="12">
        <v>5.3119296308839305E-2</v>
      </c>
      <c r="I25" s="12">
        <v>1.1490486139252893</v>
      </c>
      <c r="J25" s="12">
        <v>3.3095655772248699E-3</v>
      </c>
      <c r="K25" s="12">
        <f t="shared" si="0"/>
        <v>5.6493697481230267</v>
      </c>
      <c r="L25" s="12">
        <f t="shared" si="1"/>
        <v>5.9979107625550956</v>
      </c>
      <c r="M25" s="12">
        <f t="shared" si="2"/>
        <v>3.1622776601683795</v>
      </c>
      <c r="N25" s="4">
        <f t="shared" si="3"/>
        <v>0</v>
      </c>
      <c r="O25" s="4">
        <f t="shared" si="4"/>
        <v>0</v>
      </c>
      <c r="P25" s="4">
        <f t="shared" si="5"/>
        <v>0</v>
      </c>
      <c r="Q25" s="4">
        <f t="shared" si="6"/>
        <v>0</v>
      </c>
      <c r="R25" s="4" t="str">
        <f t="shared" si="7"/>
        <v>FN</v>
      </c>
      <c r="S25" s="4">
        <f t="shared" si="8"/>
        <v>0</v>
      </c>
    </row>
    <row r="26" spans="1:19" x14ac:dyDescent="0.2">
      <c r="A26" s="7" t="s">
        <v>65</v>
      </c>
      <c r="B26" s="4">
        <v>501</v>
      </c>
      <c r="C26" s="4">
        <v>1</v>
      </c>
      <c r="D26" s="12">
        <v>5.4510575000000001</v>
      </c>
      <c r="E26" s="12">
        <v>6.8334870000000008</v>
      </c>
      <c r="F26" s="12">
        <v>3.4388614999999998</v>
      </c>
      <c r="G26" s="12">
        <v>4.6927186000000001</v>
      </c>
      <c r="H26" s="12">
        <v>7.1125955144750478E-3</v>
      </c>
      <c r="I26" s="12">
        <v>6.5976669939935964E-2</v>
      </c>
      <c r="J26" s="12">
        <v>8.9001777607654129E-3</v>
      </c>
      <c r="K26" s="12">
        <f t="shared" si="0"/>
        <v>5.6493697481230267</v>
      </c>
      <c r="L26" s="12">
        <f t="shared" si="1"/>
        <v>5.9979107625550956</v>
      </c>
      <c r="M26" s="12">
        <f t="shared" si="2"/>
        <v>3.1622776601683795</v>
      </c>
      <c r="N26" s="4">
        <f t="shared" si="3"/>
        <v>0</v>
      </c>
      <c r="O26" s="4">
        <f t="shared" si="4"/>
        <v>0</v>
      </c>
      <c r="P26" s="4">
        <f t="shared" si="5"/>
        <v>0</v>
      </c>
      <c r="Q26" s="4">
        <f t="shared" si="6"/>
        <v>0</v>
      </c>
      <c r="R26" s="4" t="str">
        <f t="shared" si="7"/>
        <v>FN</v>
      </c>
      <c r="S26" s="4">
        <f t="shared" si="8"/>
        <v>0</v>
      </c>
    </row>
    <row r="27" spans="1:19" x14ac:dyDescent="0.2">
      <c r="A27" s="7" t="s">
        <v>64</v>
      </c>
      <c r="B27" s="4">
        <v>500.1</v>
      </c>
      <c r="C27" s="4">
        <v>1</v>
      </c>
      <c r="D27" s="12">
        <v>8.907</v>
      </c>
      <c r="E27" s="12">
        <v>5.1748050000000001</v>
      </c>
      <c r="F27" s="12">
        <v>5.0617999999999999</v>
      </c>
      <c r="G27" s="12">
        <v>2.5974150000000003</v>
      </c>
      <c r="H27" s="12">
        <v>1.6788268187685098</v>
      </c>
      <c r="I27" s="12">
        <v>7.6728522902053431</v>
      </c>
      <c r="J27" s="12">
        <v>2.2578446846512708</v>
      </c>
      <c r="K27" s="12">
        <f t="shared" si="0"/>
        <v>5.6493697481230267</v>
      </c>
      <c r="L27" s="12">
        <f t="shared" si="1"/>
        <v>5.9979107625550956</v>
      </c>
      <c r="M27" s="12">
        <f t="shared" si="2"/>
        <v>3.1622776601683795</v>
      </c>
      <c r="N27" s="4">
        <f t="shared" si="3"/>
        <v>0</v>
      </c>
      <c r="O27" s="4">
        <f t="shared" si="4"/>
        <v>1</v>
      </c>
      <c r="P27" s="4">
        <f t="shared" si="5"/>
        <v>0</v>
      </c>
      <c r="Q27" s="4">
        <f t="shared" si="6"/>
        <v>1</v>
      </c>
      <c r="R27" s="4" t="str">
        <f t="shared" si="7"/>
        <v>TP</v>
      </c>
      <c r="S27" s="4">
        <f t="shared" si="8"/>
        <v>2</v>
      </c>
    </row>
    <row r="28" spans="1:19" x14ac:dyDescent="0.2">
      <c r="A28" s="7" t="s">
        <v>63</v>
      </c>
      <c r="B28" s="4">
        <v>477.9</v>
      </c>
      <c r="C28" s="4">
        <v>1</v>
      </c>
      <c r="D28" s="12">
        <v>4.5421099999999999E-2</v>
      </c>
      <c r="E28" s="12">
        <v>3.5963000000000003</v>
      </c>
      <c r="F28" s="12">
        <v>1.64178E-2</v>
      </c>
      <c r="G28" s="12">
        <v>1.917805</v>
      </c>
      <c r="H28" s="12">
        <v>3.4883351157941287</v>
      </c>
      <c r="I28" s="12">
        <v>1.1956387736202171E-2</v>
      </c>
      <c r="J28" s="12">
        <v>5.2234472374084826E-3</v>
      </c>
      <c r="K28" s="12">
        <f t="shared" si="0"/>
        <v>5.6493697481230267</v>
      </c>
      <c r="L28" s="12">
        <f t="shared" si="1"/>
        <v>5.9979107625550956</v>
      </c>
      <c r="M28" s="12">
        <f t="shared" si="2"/>
        <v>3.1622776601683795</v>
      </c>
      <c r="N28" s="4">
        <f t="shared" si="3"/>
        <v>0</v>
      </c>
      <c r="O28" s="4">
        <f t="shared" si="4"/>
        <v>0</v>
      </c>
      <c r="P28" s="4">
        <f t="shared" si="5"/>
        <v>0</v>
      </c>
      <c r="Q28" s="4">
        <f t="shared" si="6"/>
        <v>0</v>
      </c>
      <c r="R28" s="4" t="str">
        <f t="shared" si="7"/>
        <v>FN</v>
      </c>
      <c r="S28" s="4">
        <f t="shared" si="8"/>
        <v>0</v>
      </c>
    </row>
    <row r="29" spans="1:19" x14ac:dyDescent="0.2">
      <c r="A29" s="7" t="s">
        <v>62</v>
      </c>
      <c r="B29" s="4">
        <v>416.09999999999997</v>
      </c>
      <c r="C29" s="4">
        <v>1</v>
      </c>
      <c r="D29" s="12">
        <v>4.6311499999999999</v>
      </c>
      <c r="E29" s="12">
        <v>1.9962550000000001</v>
      </c>
      <c r="F29" s="12">
        <v>2.7481150000000003</v>
      </c>
      <c r="G29" s="12">
        <v>1.1420569999999999</v>
      </c>
      <c r="H29" s="12">
        <v>0.49730345973989537</v>
      </c>
      <c r="I29" s="12">
        <v>6.7794077123060319</v>
      </c>
      <c r="J29" s="12">
        <v>1.3867587551818186</v>
      </c>
      <c r="K29" s="12">
        <f t="shared" si="0"/>
        <v>5.6493697481230267</v>
      </c>
      <c r="L29" s="12">
        <f t="shared" si="1"/>
        <v>5.9979107625550956</v>
      </c>
      <c r="M29" s="12">
        <f t="shared" si="2"/>
        <v>3.1622776601683795</v>
      </c>
      <c r="N29" s="4">
        <f t="shared" si="3"/>
        <v>0</v>
      </c>
      <c r="O29" s="4">
        <f t="shared" si="4"/>
        <v>1</v>
      </c>
      <c r="P29" s="4">
        <f t="shared" si="5"/>
        <v>0</v>
      </c>
      <c r="Q29" s="4">
        <f t="shared" si="6"/>
        <v>1</v>
      </c>
      <c r="R29" s="4" t="str">
        <f t="shared" si="7"/>
        <v>TP</v>
      </c>
      <c r="S29" s="4">
        <f t="shared" si="8"/>
        <v>2</v>
      </c>
    </row>
    <row r="30" spans="1:19" x14ac:dyDescent="0.2">
      <c r="A30" s="7" t="s">
        <v>61</v>
      </c>
      <c r="B30" s="4">
        <v>338.09999999999997</v>
      </c>
      <c r="C30" s="4">
        <v>1</v>
      </c>
      <c r="D30" s="12">
        <v>6.9529499999999995</v>
      </c>
      <c r="E30" s="12">
        <v>0.78692000000000006</v>
      </c>
      <c r="F30" s="12">
        <v>3.52955</v>
      </c>
      <c r="G30" s="12">
        <v>0.29453499999999999</v>
      </c>
      <c r="H30" s="12">
        <v>8.5400076779224385E-2</v>
      </c>
      <c r="I30" s="12">
        <v>7.5564272333691065</v>
      </c>
      <c r="J30" s="12">
        <v>0.28347461443571476</v>
      </c>
      <c r="K30" s="12">
        <f t="shared" si="0"/>
        <v>5.6493697481230267</v>
      </c>
      <c r="L30" s="12">
        <f t="shared" si="1"/>
        <v>5.9979107625550956</v>
      </c>
      <c r="M30" s="12">
        <f t="shared" si="2"/>
        <v>3.1622776601683795</v>
      </c>
      <c r="N30" s="4">
        <f t="shared" si="3"/>
        <v>0</v>
      </c>
      <c r="O30" s="4">
        <f t="shared" si="4"/>
        <v>1</v>
      </c>
      <c r="P30" s="4">
        <f t="shared" si="5"/>
        <v>0</v>
      </c>
      <c r="Q30" s="4">
        <f t="shared" si="6"/>
        <v>1</v>
      </c>
      <c r="R30" s="4" t="str">
        <f t="shared" si="7"/>
        <v>TP</v>
      </c>
      <c r="S30" s="4">
        <f t="shared" si="8"/>
        <v>2</v>
      </c>
    </row>
    <row r="31" spans="1:19" x14ac:dyDescent="0.2">
      <c r="A31" s="7" t="s">
        <v>60</v>
      </c>
      <c r="B31" s="4">
        <v>336.90000000000003</v>
      </c>
      <c r="C31" s="4">
        <v>1</v>
      </c>
      <c r="D31" s="12">
        <v>3.8328000000000001E-2</v>
      </c>
      <c r="E31" s="12">
        <v>4.8187499999999996</v>
      </c>
      <c r="F31" s="12">
        <v>1.5550999999999999E-2</v>
      </c>
      <c r="G31" s="12">
        <v>2.5057150000000004</v>
      </c>
      <c r="H31" s="12">
        <v>4.6655088881213338</v>
      </c>
      <c r="I31" s="12">
        <v>2.9170851778332924E-2</v>
      </c>
      <c r="J31" s="12">
        <v>1.0972086110086593E-2</v>
      </c>
      <c r="K31" s="12">
        <f t="shared" si="0"/>
        <v>5.6493697481230267</v>
      </c>
      <c r="L31" s="12">
        <f t="shared" si="1"/>
        <v>5.9979107625550956</v>
      </c>
      <c r="M31" s="12">
        <f t="shared" si="2"/>
        <v>3.1622776601683795</v>
      </c>
      <c r="N31" s="4">
        <f t="shared" si="3"/>
        <v>0</v>
      </c>
      <c r="O31" s="4">
        <f t="shared" si="4"/>
        <v>0</v>
      </c>
      <c r="P31" s="4">
        <f t="shared" si="5"/>
        <v>0</v>
      </c>
      <c r="Q31" s="4">
        <f t="shared" si="6"/>
        <v>0</v>
      </c>
      <c r="R31" s="4" t="str">
        <f t="shared" si="7"/>
        <v>FN</v>
      </c>
      <c r="S31" s="4">
        <f t="shared" si="8"/>
        <v>0</v>
      </c>
    </row>
    <row r="32" spans="1:19" x14ac:dyDescent="0.2">
      <c r="A32" s="7" t="s">
        <v>59</v>
      </c>
      <c r="B32" s="4">
        <v>335.1</v>
      </c>
      <c r="C32" s="4">
        <v>1</v>
      </c>
      <c r="D32" s="12">
        <v>0.1182285</v>
      </c>
      <c r="E32" s="12">
        <v>8.3234499999999993</v>
      </c>
      <c r="F32" s="12">
        <v>4.6469500000000004E-2</v>
      </c>
      <c r="G32" s="12">
        <v>4.65055</v>
      </c>
      <c r="H32" s="12">
        <v>8.0829686035399355</v>
      </c>
      <c r="I32" s="12">
        <v>8.9444607586353517E-2</v>
      </c>
      <c r="J32" s="12">
        <v>5.6500416285493023E-2</v>
      </c>
      <c r="K32" s="12">
        <f t="shared" si="0"/>
        <v>5.6493697481230267</v>
      </c>
      <c r="L32" s="12">
        <f t="shared" si="1"/>
        <v>5.9979107625550956</v>
      </c>
      <c r="M32" s="12">
        <f t="shared" si="2"/>
        <v>3.1622776601683795</v>
      </c>
      <c r="N32" s="4">
        <f t="shared" si="3"/>
        <v>1</v>
      </c>
      <c r="O32" s="4">
        <f t="shared" si="4"/>
        <v>0</v>
      </c>
      <c r="P32" s="4">
        <f t="shared" si="5"/>
        <v>0</v>
      </c>
      <c r="Q32" s="4">
        <f t="shared" si="6"/>
        <v>1</v>
      </c>
      <c r="R32" s="4" t="str">
        <f t="shared" si="7"/>
        <v>TP</v>
      </c>
      <c r="S32" s="4">
        <f t="shared" si="8"/>
        <v>1</v>
      </c>
    </row>
    <row r="33" spans="1:19" x14ac:dyDescent="0.2">
      <c r="A33" s="7" t="s">
        <v>58</v>
      </c>
      <c r="B33" s="4">
        <v>318.90000000000003</v>
      </c>
      <c r="C33" s="4">
        <v>1</v>
      </c>
      <c r="D33" s="12">
        <v>9.1681500000000007</v>
      </c>
      <c r="E33" s="12">
        <v>0.55950999999999995</v>
      </c>
      <c r="F33" s="12">
        <v>5.7368000000000006</v>
      </c>
      <c r="G33" s="12">
        <v>0.23703000000000002</v>
      </c>
      <c r="H33" s="12">
        <v>5.4072529018844268E-2</v>
      </c>
      <c r="I33" s="12">
        <v>8.7008339127742271</v>
      </c>
      <c r="J33" s="12">
        <v>0.36905413180578772</v>
      </c>
      <c r="K33" s="12">
        <f t="shared" si="0"/>
        <v>5.6493697481230267</v>
      </c>
      <c r="L33" s="12">
        <f t="shared" si="1"/>
        <v>5.9979107625550956</v>
      </c>
      <c r="M33" s="12">
        <f t="shared" si="2"/>
        <v>3.1622776601683795</v>
      </c>
      <c r="N33" s="4">
        <f t="shared" si="3"/>
        <v>0</v>
      </c>
      <c r="O33" s="4">
        <f t="shared" si="4"/>
        <v>1</v>
      </c>
      <c r="P33" s="4">
        <f t="shared" si="5"/>
        <v>0</v>
      </c>
      <c r="Q33" s="4">
        <f t="shared" si="6"/>
        <v>1</v>
      </c>
      <c r="R33" s="4" t="str">
        <f t="shared" si="7"/>
        <v>TP</v>
      </c>
      <c r="S33" s="4">
        <f t="shared" si="8"/>
        <v>2</v>
      </c>
    </row>
    <row r="34" spans="1:19" x14ac:dyDescent="0.2">
      <c r="A34" s="7" t="s">
        <v>57</v>
      </c>
      <c r="B34" s="4">
        <v>318</v>
      </c>
      <c r="C34" s="4">
        <v>1</v>
      </c>
      <c r="D34" s="12">
        <v>14.0261</v>
      </c>
      <c r="E34" s="12">
        <v>9.6494999999999997</v>
      </c>
      <c r="F34" s="12">
        <v>8.4743999999999993</v>
      </c>
      <c r="G34" s="12">
        <v>6.1583500000000004</v>
      </c>
      <c r="H34" s="12">
        <v>2.405654992825907</v>
      </c>
      <c r="I34" s="12">
        <v>12.511925865503365</v>
      </c>
      <c r="J34" s="12">
        <v>6.00262650413302</v>
      </c>
      <c r="K34" s="12">
        <f t="shared" si="0"/>
        <v>5.6493697481230267</v>
      </c>
      <c r="L34" s="12">
        <f t="shared" si="1"/>
        <v>5.9979107625550956</v>
      </c>
      <c r="M34" s="12">
        <f t="shared" si="2"/>
        <v>3.1622776601683795</v>
      </c>
      <c r="N34" s="4">
        <f t="shared" si="3"/>
        <v>0</v>
      </c>
      <c r="O34" s="4">
        <f t="shared" si="4"/>
        <v>1</v>
      </c>
      <c r="P34" s="4">
        <f t="shared" si="5"/>
        <v>1</v>
      </c>
      <c r="Q34" s="4">
        <f t="shared" si="6"/>
        <v>0</v>
      </c>
      <c r="R34" s="4" t="str">
        <f t="shared" si="7"/>
        <v>FN</v>
      </c>
      <c r="S34" s="4">
        <f t="shared" si="8"/>
        <v>3</v>
      </c>
    </row>
    <row r="35" spans="1:19" x14ac:dyDescent="0.2">
      <c r="A35" s="7" t="s">
        <v>56</v>
      </c>
      <c r="B35" s="4">
        <v>285</v>
      </c>
      <c r="C35" s="4">
        <v>1</v>
      </c>
      <c r="D35" s="12">
        <v>6.2789000000000001</v>
      </c>
      <c r="E35" s="12">
        <v>1.9883999999999999</v>
      </c>
      <c r="F35" s="12">
        <v>3.3767999999999998</v>
      </c>
      <c r="G35" s="12">
        <v>0.87722</v>
      </c>
      <c r="H35" s="12">
        <v>0.22352267851190508</v>
      </c>
      <c r="I35" s="12">
        <v>6.364860650480777</v>
      </c>
      <c r="J35" s="12">
        <v>1.1510327279871506</v>
      </c>
      <c r="K35" s="12">
        <f t="shared" si="0"/>
        <v>5.6493697481230267</v>
      </c>
      <c r="L35" s="12">
        <f t="shared" si="1"/>
        <v>5.9979107625550956</v>
      </c>
      <c r="M35" s="12">
        <f t="shared" si="2"/>
        <v>3.1622776601683795</v>
      </c>
      <c r="N35" s="4">
        <f t="shared" si="3"/>
        <v>0</v>
      </c>
      <c r="O35" s="4">
        <f t="shared" si="4"/>
        <v>1</v>
      </c>
      <c r="P35" s="4">
        <f t="shared" si="5"/>
        <v>0</v>
      </c>
      <c r="Q35" s="4">
        <f t="shared" si="6"/>
        <v>1</v>
      </c>
      <c r="R35" s="4" t="str">
        <f t="shared" si="7"/>
        <v>TP</v>
      </c>
      <c r="S35" s="4">
        <f t="shared" si="8"/>
        <v>2</v>
      </c>
    </row>
    <row r="36" spans="1:19" x14ac:dyDescent="0.2">
      <c r="A36" s="7" t="s">
        <v>55</v>
      </c>
      <c r="B36" s="4">
        <v>267.89999999999998</v>
      </c>
      <c r="C36" s="4">
        <v>1</v>
      </c>
      <c r="D36" s="12">
        <v>4.2592499999999998E-2</v>
      </c>
      <c r="E36" s="12">
        <v>5.4395300000000004</v>
      </c>
      <c r="F36" s="12">
        <v>7.7295000000000003E-3</v>
      </c>
      <c r="G36" s="12">
        <v>3.6045944999999997</v>
      </c>
      <c r="H36" s="12">
        <v>5.3656566822534426</v>
      </c>
      <c r="I36" s="12">
        <v>3.401051612454481E-2</v>
      </c>
      <c r="J36" s="12">
        <v>1.0295535731441471E-2</v>
      </c>
      <c r="K36" s="12">
        <f t="shared" si="0"/>
        <v>5.6493697481230267</v>
      </c>
      <c r="L36" s="12">
        <f t="shared" si="1"/>
        <v>5.9979107625550956</v>
      </c>
      <c r="M36" s="12">
        <f t="shared" si="2"/>
        <v>3.1622776601683795</v>
      </c>
      <c r="N36" s="4">
        <f t="shared" si="3"/>
        <v>0</v>
      </c>
      <c r="O36" s="4">
        <f t="shared" si="4"/>
        <v>0</v>
      </c>
      <c r="P36" s="4">
        <f t="shared" si="5"/>
        <v>0</v>
      </c>
      <c r="Q36" s="4">
        <f t="shared" si="6"/>
        <v>0</v>
      </c>
      <c r="R36" s="4" t="str">
        <f t="shared" si="7"/>
        <v>FN</v>
      </c>
      <c r="S36" s="4">
        <f t="shared" si="8"/>
        <v>0</v>
      </c>
    </row>
    <row r="37" spans="1:19" x14ac:dyDescent="0.2">
      <c r="A37" s="7" t="s">
        <v>54</v>
      </c>
      <c r="B37" s="4">
        <v>261.90000000000003</v>
      </c>
      <c r="C37" s="4">
        <v>1</v>
      </c>
      <c r="D37" s="12">
        <v>8.4697999999999993</v>
      </c>
      <c r="E37" s="12">
        <v>6.0807000000000002</v>
      </c>
      <c r="F37" s="12">
        <v>3.5</v>
      </c>
      <c r="G37" s="12">
        <v>2.4077999999999999</v>
      </c>
      <c r="H37" s="12">
        <v>3.9200226862481125</v>
      </c>
      <c r="I37" s="12">
        <v>8.4284994670936051</v>
      </c>
      <c r="J37" s="12">
        <v>1.7110330678683603</v>
      </c>
      <c r="K37" s="12">
        <f t="shared" si="0"/>
        <v>5.6493697481230267</v>
      </c>
      <c r="L37" s="12">
        <f t="shared" si="1"/>
        <v>5.9979107625550956</v>
      </c>
      <c r="M37" s="12">
        <f t="shared" si="2"/>
        <v>3.1622776601683795</v>
      </c>
      <c r="N37" s="4">
        <f t="shared" si="3"/>
        <v>0</v>
      </c>
      <c r="O37" s="4">
        <f t="shared" si="4"/>
        <v>1</v>
      </c>
      <c r="P37" s="4">
        <f t="shared" si="5"/>
        <v>0</v>
      </c>
      <c r="Q37" s="4">
        <f t="shared" si="6"/>
        <v>1</v>
      </c>
      <c r="R37" s="4" t="str">
        <f t="shared" si="7"/>
        <v>TP</v>
      </c>
      <c r="S37" s="4">
        <f t="shared" si="8"/>
        <v>2</v>
      </c>
    </row>
    <row r="38" spans="1:19" x14ac:dyDescent="0.2">
      <c r="A38" s="7" t="s">
        <v>53</v>
      </c>
      <c r="B38" s="4">
        <v>216.9</v>
      </c>
      <c r="C38" s="4">
        <v>1</v>
      </c>
      <c r="D38" s="12">
        <v>12.4864</v>
      </c>
      <c r="E38" s="12">
        <v>1.6551</v>
      </c>
      <c r="F38" s="12">
        <v>6.5281500000000001</v>
      </c>
      <c r="G38" s="12">
        <v>0.90071500000000004</v>
      </c>
      <c r="H38" s="12">
        <v>0.22121831471669151</v>
      </c>
      <c r="I38" s="12">
        <v>13.00358242763501</v>
      </c>
      <c r="J38" s="12">
        <v>1.1230639743318345</v>
      </c>
      <c r="K38" s="12">
        <f t="shared" si="0"/>
        <v>5.6493697481230267</v>
      </c>
      <c r="L38" s="12">
        <f t="shared" si="1"/>
        <v>5.9979107625550956</v>
      </c>
      <c r="M38" s="12">
        <f t="shared" si="2"/>
        <v>3.1622776601683795</v>
      </c>
      <c r="N38" s="4">
        <f t="shared" si="3"/>
        <v>0</v>
      </c>
      <c r="O38" s="4">
        <f t="shared" si="4"/>
        <v>1</v>
      </c>
      <c r="P38" s="4">
        <f t="shared" si="5"/>
        <v>0</v>
      </c>
      <c r="Q38" s="4">
        <f t="shared" si="6"/>
        <v>1</v>
      </c>
      <c r="R38" s="4" t="str">
        <f t="shared" si="7"/>
        <v>TP</v>
      </c>
      <c r="S38" s="4">
        <f t="shared" si="8"/>
        <v>2</v>
      </c>
    </row>
    <row r="39" spans="1:19" x14ac:dyDescent="0.2">
      <c r="A39" s="7" t="s">
        <v>52</v>
      </c>
      <c r="B39" s="4">
        <v>195.9</v>
      </c>
      <c r="C39" s="4">
        <v>1</v>
      </c>
      <c r="D39" s="12">
        <v>4.6604127499999999</v>
      </c>
      <c r="E39" s="12">
        <v>2.84083525</v>
      </c>
      <c r="F39" s="12">
        <v>2.2611307749999998</v>
      </c>
      <c r="G39" s="12">
        <v>1.8261499999999999</v>
      </c>
      <c r="H39" s="12">
        <v>1.0567652694426377</v>
      </c>
      <c r="I39" s="12">
        <v>3.4081525022160379</v>
      </c>
      <c r="J39" s="12">
        <v>2.7364543803412107</v>
      </c>
      <c r="K39" s="12">
        <f t="shared" si="0"/>
        <v>5.6493697481230267</v>
      </c>
      <c r="L39" s="12">
        <f t="shared" si="1"/>
        <v>5.9979107625550956</v>
      </c>
      <c r="M39" s="12">
        <f t="shared" si="2"/>
        <v>3.1622776601683795</v>
      </c>
      <c r="N39" s="4">
        <f t="shared" si="3"/>
        <v>0</v>
      </c>
      <c r="O39" s="4">
        <f t="shared" si="4"/>
        <v>0</v>
      </c>
      <c r="P39" s="4">
        <f t="shared" si="5"/>
        <v>0</v>
      </c>
      <c r="Q39" s="4">
        <f t="shared" si="6"/>
        <v>0</v>
      </c>
      <c r="R39" s="4" t="str">
        <f t="shared" si="7"/>
        <v>FN</v>
      </c>
      <c r="S39" s="4">
        <f t="shared" si="8"/>
        <v>0</v>
      </c>
    </row>
    <row r="40" spans="1:19" x14ac:dyDescent="0.2">
      <c r="A40" s="7" t="s">
        <v>51</v>
      </c>
      <c r="B40" s="4">
        <v>176.1</v>
      </c>
      <c r="C40" s="4">
        <v>1</v>
      </c>
      <c r="D40" s="12">
        <v>3.8282000000000003</v>
      </c>
      <c r="E40" s="12">
        <v>0.23356399999999999</v>
      </c>
      <c r="F40" s="12">
        <v>1.3840699999999999</v>
      </c>
      <c r="G40" s="12">
        <v>0.14604549999999999</v>
      </c>
      <c r="H40" s="12">
        <v>0.19308857916812627</v>
      </c>
      <c r="I40" s="12">
        <v>3.6246320347722847</v>
      </c>
      <c r="J40" s="12">
        <v>4.324774375193173E-2</v>
      </c>
      <c r="K40" s="12">
        <f t="shared" si="0"/>
        <v>5.6493697481230267</v>
      </c>
      <c r="L40" s="12">
        <f t="shared" si="1"/>
        <v>5.9979107625550956</v>
      </c>
      <c r="M40" s="12">
        <f t="shared" si="2"/>
        <v>3.1622776601683795</v>
      </c>
      <c r="N40" s="4">
        <f t="shared" si="3"/>
        <v>0</v>
      </c>
      <c r="O40" s="4">
        <f t="shared" si="4"/>
        <v>0</v>
      </c>
      <c r="P40" s="4">
        <f t="shared" si="5"/>
        <v>0</v>
      </c>
      <c r="Q40" s="4">
        <f t="shared" si="6"/>
        <v>0</v>
      </c>
      <c r="R40" s="4" t="str">
        <f t="shared" si="7"/>
        <v>FN</v>
      </c>
      <c r="S40" s="4">
        <f t="shared" si="8"/>
        <v>0</v>
      </c>
    </row>
    <row r="41" spans="1:19" x14ac:dyDescent="0.2">
      <c r="A41" s="7" t="s">
        <v>50</v>
      </c>
      <c r="B41" s="4">
        <v>162.89999999999998</v>
      </c>
      <c r="C41" s="4">
        <v>1</v>
      </c>
      <c r="D41" s="12">
        <v>10.9399</v>
      </c>
      <c r="E41" s="12">
        <v>6.6083999999999996</v>
      </c>
      <c r="F41" s="12">
        <v>6.6073000000000004</v>
      </c>
      <c r="G41" s="12">
        <v>3.7122950000000001</v>
      </c>
      <c r="H41" s="12">
        <v>2.7636646309208599</v>
      </c>
      <c r="I41" s="12">
        <v>9.3737253924307105</v>
      </c>
      <c r="J41" s="12">
        <v>2.8340013255406702</v>
      </c>
      <c r="K41" s="12">
        <f t="shared" si="0"/>
        <v>5.6493697481230267</v>
      </c>
      <c r="L41" s="12">
        <f t="shared" si="1"/>
        <v>5.9979107625550956</v>
      </c>
      <c r="M41" s="12">
        <f t="shared" si="2"/>
        <v>3.1622776601683795</v>
      </c>
      <c r="N41" s="4">
        <f t="shared" si="3"/>
        <v>0</v>
      </c>
      <c r="O41" s="4">
        <f t="shared" si="4"/>
        <v>1</v>
      </c>
      <c r="P41" s="4">
        <f t="shared" si="5"/>
        <v>0</v>
      </c>
      <c r="Q41" s="4">
        <f t="shared" si="6"/>
        <v>1</v>
      </c>
      <c r="R41" s="4" t="str">
        <f t="shared" si="7"/>
        <v>TP</v>
      </c>
      <c r="S41" s="4">
        <f t="shared" si="8"/>
        <v>2</v>
      </c>
    </row>
    <row r="42" spans="1:19" x14ac:dyDescent="0.2">
      <c r="A42" s="7" t="s">
        <v>49</v>
      </c>
      <c r="B42" s="4">
        <v>143.1</v>
      </c>
      <c r="C42" s="4">
        <v>1</v>
      </c>
      <c r="D42" s="12">
        <v>3.6425985000000001</v>
      </c>
      <c r="E42" s="12">
        <v>8.3620999999999999</v>
      </c>
      <c r="F42" s="12">
        <v>1.402746</v>
      </c>
      <c r="G42" s="12">
        <v>3.7923499999999999</v>
      </c>
      <c r="H42" s="12">
        <v>6.6717457327985059</v>
      </c>
      <c r="I42" s="12">
        <v>4.0469258147315523</v>
      </c>
      <c r="J42" s="12">
        <v>0.65724099185001361</v>
      </c>
      <c r="K42" s="12">
        <f t="shared" si="0"/>
        <v>5.6493697481230267</v>
      </c>
      <c r="L42" s="12">
        <f t="shared" si="1"/>
        <v>5.9979107625550956</v>
      </c>
      <c r="M42" s="12">
        <f t="shared" si="2"/>
        <v>3.1622776601683795</v>
      </c>
      <c r="N42" s="4">
        <f t="shared" si="3"/>
        <v>1</v>
      </c>
      <c r="O42" s="4">
        <f t="shared" si="4"/>
        <v>0</v>
      </c>
      <c r="P42" s="4">
        <f t="shared" si="5"/>
        <v>0</v>
      </c>
      <c r="Q42" s="4">
        <f t="shared" si="6"/>
        <v>1</v>
      </c>
      <c r="R42" s="4" t="str">
        <f t="shared" si="7"/>
        <v>TP</v>
      </c>
      <c r="S42" s="4">
        <f t="shared" si="8"/>
        <v>1</v>
      </c>
    </row>
    <row r="43" spans="1:19" x14ac:dyDescent="0.2">
      <c r="A43" s="7" t="s">
        <v>48</v>
      </c>
      <c r="B43" s="4">
        <v>138.9</v>
      </c>
      <c r="C43" s="4">
        <v>1</v>
      </c>
      <c r="D43" s="12">
        <v>0.7274449999999999</v>
      </c>
      <c r="E43" s="12">
        <v>0.31021799999999999</v>
      </c>
      <c r="F43" s="12">
        <v>0.35903000000000002</v>
      </c>
      <c r="G43" s="12">
        <v>0.18164599999999997</v>
      </c>
      <c r="H43" s="12">
        <v>7.9995261470776804E-2</v>
      </c>
      <c r="I43" s="12">
        <v>0.66324921284896554</v>
      </c>
      <c r="J43" s="12">
        <v>0.22182480467725535</v>
      </c>
      <c r="K43" s="12">
        <f t="shared" si="0"/>
        <v>5.6493697481230267</v>
      </c>
      <c r="L43" s="12">
        <f t="shared" si="1"/>
        <v>5.9979107625550956</v>
      </c>
      <c r="M43" s="12">
        <f t="shared" si="2"/>
        <v>3.1622776601683795</v>
      </c>
      <c r="N43" s="4">
        <f t="shared" si="3"/>
        <v>0</v>
      </c>
      <c r="O43" s="4">
        <f t="shared" si="4"/>
        <v>0</v>
      </c>
      <c r="P43" s="4">
        <f t="shared" si="5"/>
        <v>0</v>
      </c>
      <c r="Q43" s="4">
        <f t="shared" si="6"/>
        <v>0</v>
      </c>
      <c r="R43" s="4" t="str">
        <f t="shared" si="7"/>
        <v>FN</v>
      </c>
      <c r="S43" s="4">
        <f t="shared" si="8"/>
        <v>0</v>
      </c>
    </row>
    <row r="44" spans="1:19" x14ac:dyDescent="0.2">
      <c r="A44" s="7" t="s">
        <v>47</v>
      </c>
      <c r="B44" s="4">
        <v>123.89999999999999</v>
      </c>
      <c r="C44" s="4">
        <v>1</v>
      </c>
      <c r="D44" s="12">
        <v>4.2294499999999999E-2</v>
      </c>
      <c r="E44" s="12">
        <v>8.0583205000000007</v>
      </c>
      <c r="F44" s="12">
        <v>1.8626650000000002E-2</v>
      </c>
      <c r="G44" s="12">
        <v>4.3739020000000002</v>
      </c>
      <c r="H44" s="12">
        <v>7.8965474624687895</v>
      </c>
      <c r="I44" s="12">
        <v>2.3761911142305185E-2</v>
      </c>
      <c r="J44" s="12">
        <v>3.5498720234086209E-3</v>
      </c>
      <c r="K44" s="12">
        <f t="shared" si="0"/>
        <v>5.6493697481230267</v>
      </c>
      <c r="L44" s="12">
        <f t="shared" si="1"/>
        <v>5.9979107625550956</v>
      </c>
      <c r="M44" s="12">
        <f t="shared" si="2"/>
        <v>3.1622776601683795</v>
      </c>
      <c r="N44" s="4">
        <f t="shared" si="3"/>
        <v>1</v>
      </c>
      <c r="O44" s="4">
        <f t="shared" si="4"/>
        <v>0</v>
      </c>
      <c r="P44" s="4">
        <f t="shared" si="5"/>
        <v>0</v>
      </c>
      <c r="Q44" s="4">
        <f t="shared" si="6"/>
        <v>1</v>
      </c>
      <c r="R44" s="4" t="str">
        <f t="shared" si="7"/>
        <v>TP</v>
      </c>
      <c r="S44" s="4">
        <f t="shared" si="8"/>
        <v>1</v>
      </c>
    </row>
  </sheetData>
  <mergeCells count="5">
    <mergeCell ref="K2:M2"/>
    <mergeCell ref="N2:P2"/>
    <mergeCell ref="H2:J2"/>
    <mergeCell ref="U2:W2"/>
    <mergeCell ref="A1:W1"/>
  </mergeCells>
  <conditionalFormatting sqref="N4:P4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2A. TMA Information</vt:lpstr>
      <vt:lpstr>2B. MSKCC TMA Data</vt:lpstr>
      <vt:lpstr>2C. UPMC_Panc-CA4</vt:lpstr>
      <vt:lpstr>2D. UPMC_Panc-CA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Haab</dc:creator>
  <cp:lastModifiedBy>Brian Haab</cp:lastModifiedBy>
  <dcterms:created xsi:type="dcterms:W3CDTF">2019-08-27T12:28:19Z</dcterms:created>
  <dcterms:modified xsi:type="dcterms:W3CDTF">2020-05-06T18:53:41Z</dcterms:modified>
</cp:coreProperties>
</file>